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202300"/>
  <mc:AlternateContent xmlns:mc="http://schemas.openxmlformats.org/markup-compatibility/2006">
    <mc:Choice Requires="x15">
      <x15ac:absPath xmlns:x15ac="http://schemas.microsoft.com/office/spreadsheetml/2010/11/ac" url="https://henryfordhealthsystem-my.sharepoint.com/personal/aeapen1_hfhs_org/Documents/DNA methylation/Age acceleration and gestational age/Final for review/Final submitted/"/>
    </mc:Choice>
  </mc:AlternateContent>
  <xr:revisionPtr revIDLastSave="0" documentId="8_{B7DD2DFB-5290-F743-A73B-26DFDF27EEC5}" xr6:coauthVersionLast="47" xr6:coauthVersionMax="47" xr10:uidLastSave="{00000000-0000-0000-0000-000000000000}"/>
  <bookViews>
    <workbookView xWindow="3880" yWindow="3060" windowWidth="27240" windowHeight="16440" xr2:uid="{4184CF08-7065-F34B-B7AE-253D64698F6B}"/>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51" i="1" l="1"/>
  <c r="G351" i="1"/>
  <c r="E351" i="1"/>
  <c r="C351" i="1"/>
  <c r="I350" i="1"/>
  <c r="G350" i="1"/>
  <c r="E350" i="1"/>
  <c r="C350" i="1"/>
  <c r="I349" i="1"/>
  <c r="G349" i="1"/>
  <c r="E349" i="1"/>
  <c r="C349" i="1"/>
  <c r="I348" i="1"/>
  <c r="G348" i="1"/>
  <c r="E348" i="1"/>
  <c r="C348" i="1"/>
  <c r="I347" i="1"/>
  <c r="G347" i="1"/>
  <c r="E347" i="1"/>
  <c r="C347" i="1"/>
  <c r="I346" i="1"/>
  <c r="G346" i="1"/>
  <c r="E346" i="1"/>
  <c r="C346" i="1"/>
  <c r="I345" i="1"/>
  <c r="G345" i="1"/>
  <c r="E345" i="1"/>
  <c r="C345" i="1"/>
  <c r="I344" i="1"/>
  <c r="G344" i="1"/>
  <c r="E344" i="1"/>
  <c r="C344" i="1"/>
  <c r="I343" i="1"/>
  <c r="G343" i="1"/>
  <c r="E343" i="1"/>
  <c r="C343" i="1"/>
  <c r="I342" i="1"/>
  <c r="G342" i="1"/>
  <c r="E342" i="1"/>
  <c r="C342" i="1"/>
  <c r="I341" i="1"/>
  <c r="G341" i="1"/>
  <c r="E341" i="1"/>
  <c r="C341" i="1"/>
  <c r="I340" i="1"/>
  <c r="G340" i="1"/>
  <c r="E340" i="1"/>
  <c r="C340" i="1"/>
  <c r="I339" i="1"/>
  <c r="G339" i="1"/>
  <c r="E339" i="1"/>
  <c r="C339" i="1"/>
  <c r="I338" i="1"/>
  <c r="G338" i="1"/>
  <c r="E338" i="1"/>
  <c r="C338" i="1"/>
  <c r="I337" i="1"/>
  <c r="G337" i="1"/>
  <c r="E337" i="1"/>
  <c r="C337" i="1"/>
  <c r="I336" i="1"/>
  <c r="G336" i="1"/>
  <c r="E336" i="1"/>
  <c r="C336" i="1"/>
  <c r="I335" i="1"/>
  <c r="G335" i="1"/>
  <c r="E335" i="1"/>
  <c r="C335" i="1"/>
  <c r="I334" i="1"/>
  <c r="G334" i="1"/>
  <c r="E334" i="1"/>
  <c r="C334" i="1"/>
  <c r="I333" i="1"/>
  <c r="G333" i="1"/>
  <c r="E333" i="1"/>
  <c r="C333" i="1"/>
  <c r="I332" i="1"/>
  <c r="G332" i="1"/>
  <c r="E332" i="1"/>
  <c r="C332" i="1"/>
  <c r="I331" i="1"/>
  <c r="G331" i="1"/>
  <c r="E331" i="1"/>
  <c r="C331" i="1"/>
  <c r="I330" i="1"/>
  <c r="G330" i="1"/>
  <c r="E330" i="1"/>
  <c r="C330" i="1"/>
  <c r="I329" i="1"/>
  <c r="G329" i="1"/>
  <c r="E329" i="1"/>
  <c r="C329" i="1"/>
  <c r="I328" i="1"/>
  <c r="G328" i="1"/>
  <c r="E328" i="1"/>
  <c r="C328" i="1"/>
  <c r="I327" i="1"/>
  <c r="G327" i="1"/>
  <c r="E327" i="1"/>
  <c r="C327" i="1"/>
  <c r="I326" i="1"/>
  <c r="G326" i="1"/>
  <c r="E326" i="1"/>
  <c r="C326" i="1"/>
  <c r="I325" i="1"/>
  <c r="G325" i="1"/>
  <c r="E325" i="1"/>
  <c r="C325" i="1"/>
  <c r="I324" i="1"/>
  <c r="G324" i="1"/>
  <c r="E324" i="1"/>
  <c r="C324" i="1"/>
  <c r="I323" i="1"/>
  <c r="G323" i="1"/>
  <c r="E323" i="1"/>
  <c r="C323" i="1"/>
  <c r="I322" i="1"/>
  <c r="G322" i="1"/>
  <c r="E322" i="1"/>
  <c r="C322" i="1"/>
  <c r="I321" i="1"/>
  <c r="G321" i="1"/>
  <c r="E321" i="1"/>
  <c r="C321" i="1"/>
  <c r="I320" i="1"/>
  <c r="G320" i="1"/>
  <c r="E320" i="1"/>
  <c r="C320" i="1"/>
  <c r="I319" i="1"/>
  <c r="G319" i="1"/>
  <c r="E319" i="1"/>
  <c r="C319" i="1"/>
  <c r="I318" i="1"/>
  <c r="G318" i="1"/>
  <c r="E318" i="1"/>
  <c r="C318" i="1"/>
  <c r="I317" i="1"/>
  <c r="G317" i="1"/>
  <c r="E317" i="1"/>
  <c r="C317" i="1"/>
  <c r="I316" i="1"/>
  <c r="G316" i="1"/>
  <c r="E316" i="1"/>
  <c r="C316" i="1"/>
  <c r="I315" i="1"/>
  <c r="G315" i="1"/>
  <c r="E315" i="1"/>
  <c r="C315" i="1"/>
  <c r="I314" i="1"/>
  <c r="G314" i="1"/>
  <c r="E314" i="1"/>
  <c r="C314" i="1"/>
  <c r="I313" i="1"/>
  <c r="G313" i="1"/>
  <c r="E313" i="1"/>
  <c r="C313" i="1"/>
  <c r="I312" i="1"/>
  <c r="G312" i="1"/>
  <c r="E312" i="1"/>
  <c r="C312" i="1"/>
  <c r="I311" i="1"/>
  <c r="G311" i="1"/>
  <c r="E311" i="1"/>
  <c r="C311" i="1"/>
  <c r="I310" i="1"/>
  <c r="G310" i="1"/>
  <c r="E310" i="1"/>
  <c r="C310" i="1"/>
  <c r="I309" i="1"/>
  <c r="G309" i="1"/>
  <c r="E309" i="1"/>
  <c r="C309" i="1"/>
  <c r="I308" i="1"/>
  <c r="G308" i="1"/>
  <c r="E308" i="1"/>
  <c r="C308" i="1"/>
  <c r="I307" i="1"/>
  <c r="G307" i="1"/>
  <c r="E307" i="1"/>
  <c r="C307" i="1"/>
  <c r="I306" i="1"/>
  <c r="G306" i="1"/>
  <c r="E306" i="1"/>
  <c r="C306" i="1"/>
  <c r="I305" i="1"/>
  <c r="G305" i="1"/>
  <c r="E305" i="1"/>
  <c r="C305" i="1"/>
  <c r="I304" i="1"/>
  <c r="G304" i="1"/>
  <c r="E304" i="1"/>
  <c r="C304" i="1"/>
  <c r="I303" i="1"/>
  <c r="G303" i="1"/>
  <c r="E303" i="1"/>
  <c r="C303" i="1"/>
  <c r="I302" i="1"/>
  <c r="G302" i="1"/>
  <c r="E302" i="1"/>
  <c r="C302" i="1"/>
  <c r="I301" i="1"/>
  <c r="G301" i="1"/>
  <c r="E301" i="1"/>
  <c r="C301" i="1"/>
  <c r="I300" i="1"/>
  <c r="G300" i="1"/>
  <c r="E300" i="1"/>
  <c r="C300" i="1"/>
  <c r="I299" i="1"/>
  <c r="G299" i="1"/>
  <c r="E299" i="1"/>
  <c r="C299" i="1"/>
  <c r="I298" i="1"/>
  <c r="G298" i="1"/>
  <c r="E298" i="1"/>
  <c r="C298" i="1"/>
  <c r="I297" i="1"/>
  <c r="G297" i="1"/>
  <c r="E297" i="1"/>
  <c r="C297" i="1"/>
  <c r="I296" i="1"/>
  <c r="G296" i="1"/>
  <c r="E296" i="1"/>
  <c r="C296" i="1"/>
  <c r="I295" i="1"/>
  <c r="G295" i="1"/>
  <c r="E295" i="1"/>
  <c r="C295" i="1"/>
  <c r="I294" i="1"/>
  <c r="G294" i="1"/>
  <c r="E294" i="1"/>
  <c r="C294" i="1"/>
  <c r="I293" i="1"/>
  <c r="G293" i="1"/>
  <c r="E293" i="1"/>
  <c r="C293" i="1"/>
  <c r="I292" i="1"/>
  <c r="G292" i="1"/>
  <c r="E292" i="1"/>
  <c r="C292" i="1"/>
  <c r="I291" i="1"/>
  <c r="G291" i="1"/>
  <c r="E291" i="1"/>
  <c r="C291" i="1"/>
  <c r="I290" i="1"/>
  <c r="G290" i="1"/>
  <c r="E290" i="1"/>
  <c r="C290" i="1"/>
  <c r="I289" i="1"/>
  <c r="G289" i="1"/>
  <c r="E289" i="1"/>
  <c r="C289" i="1"/>
  <c r="I288" i="1"/>
  <c r="G288" i="1"/>
  <c r="E288" i="1"/>
  <c r="C288" i="1"/>
  <c r="I287" i="1"/>
  <c r="G287" i="1"/>
  <c r="E287" i="1"/>
  <c r="C287" i="1"/>
  <c r="I286" i="1"/>
  <c r="G286" i="1"/>
  <c r="E286" i="1"/>
  <c r="C286" i="1"/>
  <c r="I285" i="1"/>
  <c r="G285" i="1"/>
  <c r="E285" i="1"/>
  <c r="C285" i="1"/>
  <c r="I284" i="1"/>
  <c r="G284" i="1"/>
  <c r="E284" i="1"/>
  <c r="C284" i="1"/>
  <c r="I283" i="1"/>
  <c r="G283" i="1"/>
  <c r="E283" i="1"/>
  <c r="C283" i="1"/>
  <c r="I282" i="1"/>
  <c r="G282" i="1"/>
  <c r="E282" i="1"/>
  <c r="C282" i="1"/>
  <c r="I281" i="1"/>
  <c r="G281" i="1"/>
  <c r="E281" i="1"/>
  <c r="C281" i="1"/>
  <c r="I280" i="1"/>
  <c r="G280" i="1"/>
  <c r="E280" i="1"/>
  <c r="C280" i="1"/>
  <c r="I279" i="1"/>
  <c r="G279" i="1"/>
  <c r="E279" i="1"/>
  <c r="C279" i="1"/>
  <c r="I278" i="1"/>
  <c r="G278" i="1"/>
  <c r="E278" i="1"/>
  <c r="C278" i="1"/>
  <c r="I277" i="1"/>
  <c r="G277" i="1"/>
  <c r="E277" i="1"/>
  <c r="C277" i="1"/>
  <c r="I276" i="1"/>
  <c r="G276" i="1"/>
  <c r="E276" i="1"/>
  <c r="C276" i="1"/>
  <c r="I275" i="1"/>
  <c r="G275" i="1"/>
  <c r="E275" i="1"/>
  <c r="C275" i="1"/>
  <c r="I274" i="1"/>
  <c r="G274" i="1"/>
  <c r="E274" i="1"/>
  <c r="C274" i="1"/>
  <c r="I273" i="1"/>
  <c r="G273" i="1"/>
  <c r="E273" i="1"/>
  <c r="C273" i="1"/>
  <c r="I272" i="1"/>
  <c r="G272" i="1"/>
  <c r="E272" i="1"/>
  <c r="C272" i="1"/>
  <c r="I271" i="1"/>
  <c r="G271" i="1"/>
  <c r="E271" i="1"/>
  <c r="C271" i="1"/>
  <c r="I270" i="1"/>
  <c r="G270" i="1"/>
  <c r="E270" i="1"/>
  <c r="C270" i="1"/>
  <c r="I269" i="1"/>
  <c r="G269" i="1"/>
  <c r="E269" i="1"/>
  <c r="C269" i="1"/>
  <c r="I268" i="1"/>
  <c r="G268" i="1"/>
  <c r="E268" i="1"/>
  <c r="C268" i="1"/>
  <c r="I267" i="1"/>
  <c r="G267" i="1"/>
  <c r="E267" i="1"/>
  <c r="C267" i="1"/>
  <c r="I266" i="1"/>
  <c r="G266" i="1"/>
  <c r="E266" i="1"/>
  <c r="C266" i="1"/>
  <c r="I265" i="1"/>
  <c r="G265" i="1"/>
  <c r="E265" i="1"/>
  <c r="C265" i="1"/>
  <c r="I264" i="1"/>
  <c r="G264" i="1"/>
  <c r="E264" i="1"/>
  <c r="C264" i="1"/>
  <c r="I263" i="1"/>
  <c r="G263" i="1"/>
  <c r="E263" i="1"/>
  <c r="C263" i="1"/>
  <c r="I262" i="1"/>
  <c r="G262" i="1"/>
  <c r="E262" i="1"/>
  <c r="C262" i="1"/>
  <c r="I261" i="1"/>
  <c r="G261" i="1"/>
  <c r="E261" i="1"/>
  <c r="C261" i="1"/>
  <c r="I260" i="1"/>
  <c r="G260" i="1"/>
  <c r="E260" i="1"/>
  <c r="C260" i="1"/>
  <c r="I259" i="1"/>
  <c r="G259" i="1"/>
  <c r="E259" i="1"/>
  <c r="C259" i="1"/>
  <c r="I258" i="1"/>
  <c r="G258" i="1"/>
  <c r="E258" i="1"/>
  <c r="C258" i="1"/>
  <c r="I257" i="1"/>
  <c r="G257" i="1"/>
  <c r="E257" i="1"/>
  <c r="C257" i="1"/>
  <c r="I256" i="1"/>
  <c r="G256" i="1"/>
  <c r="E256" i="1"/>
  <c r="C256" i="1"/>
  <c r="I255" i="1"/>
  <c r="G255" i="1"/>
  <c r="E255" i="1"/>
  <c r="C255" i="1"/>
  <c r="I254" i="1"/>
  <c r="G254" i="1"/>
  <c r="E254" i="1"/>
  <c r="C254" i="1"/>
  <c r="I253" i="1"/>
  <c r="G253" i="1"/>
  <c r="E253" i="1"/>
  <c r="C253" i="1"/>
  <c r="I252" i="1"/>
  <c r="G252" i="1"/>
  <c r="E252" i="1"/>
  <c r="C252" i="1"/>
  <c r="I251" i="1"/>
  <c r="G251" i="1"/>
  <c r="E251" i="1"/>
  <c r="C251" i="1"/>
  <c r="I250" i="1"/>
  <c r="G250" i="1"/>
  <c r="E250" i="1"/>
  <c r="C250" i="1"/>
  <c r="I249" i="1"/>
  <c r="G249" i="1"/>
  <c r="E249" i="1"/>
  <c r="C249" i="1"/>
  <c r="I248" i="1"/>
  <c r="G248" i="1"/>
  <c r="E248" i="1"/>
  <c r="C248" i="1"/>
  <c r="I247" i="1"/>
  <c r="G247" i="1"/>
  <c r="E247" i="1"/>
  <c r="C247" i="1"/>
  <c r="I246" i="1"/>
  <c r="G246" i="1"/>
  <c r="E246" i="1"/>
  <c r="C246" i="1"/>
  <c r="I245" i="1"/>
  <c r="G245" i="1"/>
  <c r="E245" i="1"/>
  <c r="C245" i="1"/>
  <c r="I244" i="1"/>
  <c r="G244" i="1"/>
  <c r="E244" i="1"/>
  <c r="C244" i="1"/>
  <c r="I243" i="1"/>
  <c r="G243" i="1"/>
  <c r="E243" i="1"/>
  <c r="C243" i="1"/>
  <c r="I242" i="1"/>
  <c r="G242" i="1"/>
  <c r="E242" i="1"/>
  <c r="C242" i="1"/>
  <c r="I241" i="1"/>
  <c r="G241" i="1"/>
  <c r="E241" i="1"/>
  <c r="C241" i="1"/>
  <c r="I240" i="1"/>
  <c r="G240" i="1"/>
  <c r="E240" i="1"/>
  <c r="C240" i="1"/>
  <c r="I239" i="1"/>
  <c r="G239" i="1"/>
  <c r="E239" i="1"/>
  <c r="C239" i="1"/>
  <c r="I238" i="1"/>
  <c r="G238" i="1"/>
  <c r="E238" i="1"/>
  <c r="C238" i="1"/>
  <c r="I237" i="1"/>
  <c r="G237" i="1"/>
  <c r="E237" i="1"/>
  <c r="C237" i="1"/>
  <c r="I236" i="1"/>
  <c r="G236" i="1"/>
  <c r="E236" i="1"/>
  <c r="C236" i="1"/>
  <c r="I235" i="1"/>
  <c r="G235" i="1"/>
  <c r="E235" i="1"/>
  <c r="C235" i="1"/>
  <c r="I234" i="1"/>
  <c r="G234" i="1"/>
  <c r="E234" i="1"/>
  <c r="C234" i="1"/>
  <c r="I233" i="1"/>
  <c r="G233" i="1"/>
  <c r="E233" i="1"/>
  <c r="C233" i="1"/>
  <c r="I232" i="1"/>
  <c r="G232" i="1"/>
  <c r="E232" i="1"/>
  <c r="C232" i="1"/>
  <c r="I231" i="1"/>
  <c r="G231" i="1"/>
  <c r="E231" i="1"/>
  <c r="C231" i="1"/>
  <c r="I230" i="1"/>
  <c r="G230" i="1"/>
  <c r="E230" i="1"/>
  <c r="C230" i="1"/>
  <c r="I229" i="1"/>
  <c r="G229" i="1"/>
  <c r="E229" i="1"/>
  <c r="C229" i="1"/>
  <c r="I228" i="1"/>
  <c r="G228" i="1"/>
  <c r="E228" i="1"/>
  <c r="C228" i="1"/>
  <c r="I227" i="1"/>
  <c r="G227" i="1"/>
  <c r="E227" i="1"/>
  <c r="C227" i="1"/>
  <c r="I226" i="1"/>
  <c r="G226" i="1"/>
  <c r="E226" i="1"/>
  <c r="C226" i="1"/>
  <c r="I225" i="1"/>
  <c r="G225" i="1"/>
  <c r="E225" i="1"/>
  <c r="C225" i="1"/>
  <c r="I224" i="1"/>
  <c r="G224" i="1"/>
  <c r="E224" i="1"/>
  <c r="C224" i="1"/>
  <c r="I223" i="1"/>
  <c r="G223" i="1"/>
  <c r="E223" i="1"/>
  <c r="C223" i="1"/>
  <c r="I222" i="1"/>
  <c r="G222" i="1"/>
  <c r="E222" i="1"/>
  <c r="C222" i="1"/>
  <c r="I221" i="1"/>
  <c r="G221" i="1"/>
  <c r="E221" i="1"/>
  <c r="C221" i="1"/>
  <c r="I220" i="1"/>
  <c r="G220" i="1"/>
  <c r="E220" i="1"/>
  <c r="C220" i="1"/>
  <c r="I219" i="1"/>
  <c r="G219" i="1"/>
  <c r="E219" i="1"/>
  <c r="C219" i="1"/>
  <c r="I218" i="1"/>
  <c r="G218" i="1"/>
  <c r="E218" i="1"/>
  <c r="C218" i="1"/>
  <c r="I217" i="1"/>
  <c r="G217" i="1"/>
  <c r="E217" i="1"/>
  <c r="C217" i="1"/>
  <c r="I216" i="1"/>
  <c r="G216" i="1"/>
  <c r="E216" i="1"/>
  <c r="C216" i="1"/>
  <c r="I215" i="1"/>
  <c r="G215" i="1"/>
  <c r="E215" i="1"/>
  <c r="C215" i="1"/>
  <c r="I214" i="1"/>
  <c r="G214" i="1"/>
  <c r="E214" i="1"/>
  <c r="C214" i="1"/>
  <c r="I213" i="1"/>
  <c r="G213" i="1"/>
  <c r="E213" i="1"/>
  <c r="C213" i="1"/>
  <c r="I212" i="1"/>
  <c r="G212" i="1"/>
  <c r="E212" i="1"/>
  <c r="C212" i="1"/>
  <c r="I211" i="1"/>
  <c r="G211" i="1"/>
  <c r="E211" i="1"/>
  <c r="C211" i="1"/>
  <c r="I210" i="1"/>
  <c r="G210" i="1"/>
  <c r="E210" i="1"/>
  <c r="C210" i="1"/>
  <c r="I209" i="1"/>
  <c r="G209" i="1"/>
  <c r="E209" i="1"/>
  <c r="C209" i="1"/>
  <c r="I208" i="1"/>
  <c r="G208" i="1"/>
  <c r="E208" i="1"/>
  <c r="C208" i="1"/>
  <c r="I207" i="1"/>
  <c r="G207" i="1"/>
  <c r="E207" i="1"/>
  <c r="C207" i="1"/>
  <c r="I206" i="1"/>
  <c r="G206" i="1"/>
  <c r="E206" i="1"/>
  <c r="C206" i="1"/>
  <c r="I205" i="1"/>
  <c r="G205" i="1"/>
  <c r="E205" i="1"/>
  <c r="C205" i="1"/>
  <c r="I204" i="1"/>
  <c r="G204" i="1"/>
  <c r="E204" i="1"/>
  <c r="C204" i="1"/>
  <c r="I203" i="1"/>
  <c r="G203" i="1"/>
  <c r="E203" i="1"/>
  <c r="C203" i="1"/>
  <c r="I202" i="1"/>
  <c r="G202" i="1"/>
  <c r="E202" i="1"/>
  <c r="C202" i="1"/>
  <c r="I201" i="1"/>
  <c r="G201" i="1"/>
  <c r="E201" i="1"/>
  <c r="C201" i="1"/>
  <c r="I200" i="1"/>
  <c r="G200" i="1"/>
  <c r="E200" i="1"/>
  <c r="C200" i="1"/>
  <c r="I199" i="1"/>
  <c r="G199" i="1"/>
  <c r="E199" i="1"/>
  <c r="C199" i="1"/>
  <c r="I198" i="1"/>
  <c r="G198" i="1"/>
  <c r="E198" i="1"/>
  <c r="C198" i="1"/>
  <c r="I197" i="1"/>
  <c r="G197" i="1"/>
  <c r="E197" i="1"/>
  <c r="C197" i="1"/>
  <c r="I196" i="1"/>
  <c r="G196" i="1"/>
  <c r="E196" i="1"/>
  <c r="C196" i="1"/>
  <c r="I195" i="1"/>
  <c r="G195" i="1"/>
  <c r="E195" i="1"/>
  <c r="C195" i="1"/>
  <c r="I194" i="1"/>
  <c r="G194" i="1"/>
  <c r="E194" i="1"/>
  <c r="C194" i="1"/>
  <c r="I193" i="1"/>
  <c r="G193" i="1"/>
  <c r="E193" i="1"/>
  <c r="C193" i="1"/>
  <c r="I192" i="1"/>
  <c r="G192" i="1"/>
  <c r="E192" i="1"/>
  <c r="C192" i="1"/>
  <c r="I191" i="1"/>
  <c r="G191" i="1"/>
  <c r="E191" i="1"/>
  <c r="C191" i="1"/>
  <c r="I190" i="1"/>
  <c r="G190" i="1"/>
  <c r="E190" i="1"/>
  <c r="C190" i="1"/>
  <c r="I189" i="1"/>
  <c r="G189" i="1"/>
  <c r="E189" i="1"/>
  <c r="C189" i="1"/>
  <c r="I188" i="1"/>
  <c r="G188" i="1"/>
  <c r="E188" i="1"/>
  <c r="C188" i="1"/>
  <c r="I187" i="1"/>
  <c r="G187" i="1"/>
  <c r="E187" i="1"/>
  <c r="C187" i="1"/>
  <c r="I186" i="1"/>
  <c r="G186" i="1"/>
  <c r="E186" i="1"/>
  <c r="C186" i="1"/>
  <c r="I185" i="1"/>
  <c r="G185" i="1"/>
  <c r="E185" i="1"/>
  <c r="C185" i="1"/>
  <c r="I184" i="1"/>
  <c r="G184" i="1"/>
  <c r="E184" i="1"/>
  <c r="C184" i="1"/>
  <c r="I183" i="1"/>
  <c r="G183" i="1"/>
  <c r="E183" i="1"/>
  <c r="C183" i="1"/>
  <c r="I182" i="1"/>
  <c r="G182" i="1"/>
  <c r="E182" i="1"/>
  <c r="C182" i="1"/>
  <c r="I181" i="1"/>
  <c r="G181" i="1"/>
  <c r="E181" i="1"/>
  <c r="C181" i="1"/>
  <c r="I180" i="1"/>
  <c r="G180" i="1"/>
  <c r="E180" i="1"/>
  <c r="C180" i="1"/>
  <c r="I179" i="1"/>
  <c r="G179" i="1"/>
  <c r="E179" i="1"/>
  <c r="C179" i="1"/>
  <c r="I178" i="1"/>
  <c r="G178" i="1"/>
  <c r="E178" i="1"/>
  <c r="C178" i="1"/>
  <c r="I177" i="1"/>
  <c r="G177" i="1"/>
  <c r="E177" i="1"/>
  <c r="C177" i="1"/>
  <c r="I176" i="1"/>
  <c r="G176" i="1"/>
  <c r="E176" i="1"/>
  <c r="C176" i="1"/>
  <c r="I175" i="1"/>
  <c r="G175" i="1"/>
  <c r="E175" i="1"/>
  <c r="C175" i="1"/>
  <c r="I174" i="1"/>
  <c r="G174" i="1"/>
  <c r="E174" i="1"/>
  <c r="C174" i="1"/>
  <c r="I173" i="1"/>
  <c r="G173" i="1"/>
  <c r="E173" i="1"/>
  <c r="C173" i="1"/>
  <c r="I172" i="1"/>
  <c r="G172" i="1"/>
  <c r="E172" i="1"/>
  <c r="C172" i="1"/>
  <c r="I171" i="1"/>
  <c r="G171" i="1"/>
  <c r="E171" i="1"/>
  <c r="C171" i="1"/>
  <c r="I170" i="1"/>
  <c r="G170" i="1"/>
  <c r="E170" i="1"/>
  <c r="C170" i="1"/>
  <c r="I169" i="1"/>
  <c r="G169" i="1"/>
  <c r="E169" i="1"/>
  <c r="C169" i="1"/>
  <c r="I168" i="1"/>
  <c r="G168" i="1"/>
  <c r="E168" i="1"/>
  <c r="C168" i="1"/>
  <c r="I167" i="1"/>
  <c r="G167" i="1"/>
  <c r="E167" i="1"/>
  <c r="C167" i="1"/>
  <c r="I166" i="1"/>
  <c r="G166" i="1"/>
  <c r="E166" i="1"/>
  <c r="C166" i="1"/>
  <c r="I165" i="1"/>
  <c r="G165" i="1"/>
  <c r="E165" i="1"/>
  <c r="C165" i="1"/>
  <c r="I164" i="1"/>
  <c r="G164" i="1"/>
  <c r="E164" i="1"/>
  <c r="C164" i="1"/>
  <c r="I163" i="1"/>
  <c r="G163" i="1"/>
  <c r="E163" i="1"/>
  <c r="C163" i="1"/>
  <c r="I162" i="1"/>
  <c r="G162" i="1"/>
  <c r="E162" i="1"/>
  <c r="C162" i="1"/>
  <c r="I161" i="1"/>
  <c r="G161" i="1"/>
  <c r="E161" i="1"/>
  <c r="C161" i="1"/>
  <c r="I160" i="1"/>
  <c r="G160" i="1"/>
  <c r="E160" i="1"/>
  <c r="C160" i="1"/>
  <c r="I159" i="1"/>
  <c r="G159" i="1"/>
  <c r="E159" i="1"/>
  <c r="C159" i="1"/>
  <c r="I158" i="1"/>
  <c r="G158" i="1"/>
  <c r="E158" i="1"/>
  <c r="C158" i="1"/>
  <c r="I157" i="1"/>
  <c r="G157" i="1"/>
  <c r="E157" i="1"/>
  <c r="C157" i="1"/>
  <c r="I156" i="1"/>
  <c r="G156" i="1"/>
  <c r="E156" i="1"/>
  <c r="C156" i="1"/>
  <c r="I155" i="1"/>
  <c r="G155" i="1"/>
  <c r="E155" i="1"/>
  <c r="C155" i="1"/>
  <c r="I154" i="1"/>
  <c r="G154" i="1"/>
  <c r="E154" i="1"/>
  <c r="C154" i="1"/>
  <c r="I153" i="1"/>
  <c r="G153" i="1"/>
  <c r="E153" i="1"/>
  <c r="C153" i="1"/>
  <c r="I152" i="1"/>
  <c r="G152" i="1"/>
  <c r="E152" i="1"/>
  <c r="C152" i="1"/>
  <c r="I151" i="1"/>
  <c r="G151" i="1"/>
  <c r="E151" i="1"/>
  <c r="C151" i="1"/>
  <c r="I150" i="1"/>
  <c r="G150" i="1"/>
  <c r="E150" i="1"/>
  <c r="C150" i="1"/>
  <c r="I149" i="1"/>
  <c r="G149" i="1"/>
  <c r="E149" i="1"/>
  <c r="C149" i="1"/>
  <c r="I148" i="1"/>
  <c r="G148" i="1"/>
  <c r="E148" i="1"/>
  <c r="C148" i="1"/>
  <c r="I147" i="1"/>
  <c r="G147" i="1"/>
  <c r="E147" i="1"/>
  <c r="C147" i="1"/>
  <c r="I146" i="1"/>
  <c r="G146" i="1"/>
  <c r="E146" i="1"/>
  <c r="C146" i="1"/>
  <c r="I145" i="1"/>
  <c r="G145" i="1"/>
  <c r="E145" i="1"/>
  <c r="C145" i="1"/>
  <c r="I144" i="1"/>
  <c r="G144" i="1"/>
  <c r="E144" i="1"/>
  <c r="C144" i="1"/>
  <c r="I143" i="1"/>
  <c r="G143" i="1"/>
  <c r="E143" i="1"/>
  <c r="C143" i="1"/>
  <c r="I142" i="1"/>
  <c r="G142" i="1"/>
  <c r="E142" i="1"/>
  <c r="C142" i="1"/>
  <c r="I141" i="1"/>
  <c r="G141" i="1"/>
  <c r="E141" i="1"/>
  <c r="C141" i="1"/>
  <c r="I140" i="1"/>
  <c r="G140" i="1"/>
  <c r="E140" i="1"/>
  <c r="C140" i="1"/>
  <c r="I139" i="1"/>
  <c r="G139" i="1"/>
  <c r="E139" i="1"/>
  <c r="C139" i="1"/>
  <c r="I138" i="1"/>
  <c r="G138" i="1"/>
  <c r="E138" i="1"/>
  <c r="C138" i="1"/>
  <c r="I137" i="1"/>
  <c r="G137" i="1"/>
  <c r="E137" i="1"/>
  <c r="C137" i="1"/>
  <c r="I136" i="1"/>
  <c r="G136" i="1"/>
  <c r="E136" i="1"/>
  <c r="C136" i="1"/>
  <c r="I135" i="1"/>
  <c r="G135" i="1"/>
  <c r="E135" i="1"/>
  <c r="C135" i="1"/>
  <c r="I134" i="1"/>
  <c r="G134" i="1"/>
  <c r="E134" i="1"/>
  <c r="C134" i="1"/>
  <c r="I133" i="1"/>
  <c r="G133" i="1"/>
  <c r="E133" i="1"/>
  <c r="C133" i="1"/>
  <c r="I132" i="1"/>
  <c r="G132" i="1"/>
  <c r="E132" i="1"/>
  <c r="C132" i="1"/>
  <c r="I131" i="1"/>
  <c r="G131" i="1"/>
  <c r="E131" i="1"/>
  <c r="C131" i="1"/>
  <c r="I130" i="1"/>
  <c r="G130" i="1"/>
  <c r="E130" i="1"/>
  <c r="C130" i="1"/>
  <c r="I129" i="1"/>
  <c r="G129" i="1"/>
  <c r="E129" i="1"/>
  <c r="C129" i="1"/>
  <c r="I128" i="1"/>
  <c r="G128" i="1"/>
  <c r="E128" i="1"/>
  <c r="C128" i="1"/>
  <c r="I127" i="1"/>
  <c r="G127" i="1"/>
  <c r="E127" i="1"/>
  <c r="C127" i="1"/>
  <c r="I126" i="1"/>
  <c r="G126" i="1"/>
  <c r="E126" i="1"/>
  <c r="C126" i="1"/>
  <c r="I125" i="1"/>
  <c r="G125" i="1"/>
  <c r="E125" i="1"/>
  <c r="C125" i="1"/>
  <c r="I124" i="1"/>
  <c r="G124" i="1"/>
  <c r="E124" i="1"/>
  <c r="C124" i="1"/>
  <c r="I123" i="1"/>
  <c r="G123" i="1"/>
  <c r="E123" i="1"/>
  <c r="C123" i="1"/>
  <c r="I122" i="1"/>
  <c r="G122" i="1"/>
  <c r="E122" i="1"/>
  <c r="C122" i="1"/>
  <c r="I121" i="1"/>
  <c r="G121" i="1"/>
  <c r="E121" i="1"/>
  <c r="C121" i="1"/>
  <c r="I120" i="1"/>
  <c r="G120" i="1"/>
  <c r="E120" i="1"/>
  <c r="C120" i="1"/>
  <c r="I119" i="1"/>
  <c r="G119" i="1"/>
  <c r="E119" i="1"/>
  <c r="C119" i="1"/>
  <c r="I118" i="1"/>
  <c r="G118" i="1"/>
  <c r="E118" i="1"/>
  <c r="C118" i="1"/>
  <c r="I117" i="1"/>
  <c r="G117" i="1"/>
  <c r="E117" i="1"/>
  <c r="C117" i="1"/>
  <c r="I116" i="1"/>
  <c r="G116" i="1"/>
  <c r="E116" i="1"/>
  <c r="C116" i="1"/>
  <c r="I115" i="1"/>
  <c r="G115" i="1"/>
  <c r="E115" i="1"/>
  <c r="C115" i="1"/>
  <c r="I114" i="1"/>
  <c r="G114" i="1"/>
  <c r="E114" i="1"/>
  <c r="C114" i="1"/>
  <c r="I113" i="1"/>
  <c r="G113" i="1"/>
  <c r="E113" i="1"/>
  <c r="C113" i="1"/>
  <c r="I112" i="1"/>
  <c r="G112" i="1"/>
  <c r="E112" i="1"/>
  <c r="C112" i="1"/>
  <c r="I111" i="1"/>
  <c r="G111" i="1"/>
  <c r="E111" i="1"/>
  <c r="C111" i="1"/>
  <c r="I110" i="1"/>
  <c r="G110" i="1"/>
  <c r="E110" i="1"/>
  <c r="C110" i="1"/>
  <c r="I109" i="1"/>
  <c r="G109" i="1"/>
  <c r="E109" i="1"/>
  <c r="C109" i="1"/>
  <c r="I108" i="1"/>
  <c r="G108" i="1"/>
  <c r="E108" i="1"/>
  <c r="C108" i="1"/>
  <c r="I107" i="1"/>
  <c r="G107" i="1"/>
  <c r="E107" i="1"/>
  <c r="C107" i="1"/>
  <c r="I106" i="1"/>
  <c r="G106" i="1"/>
  <c r="E106" i="1"/>
  <c r="C106" i="1"/>
  <c r="I105" i="1"/>
  <c r="G105" i="1"/>
  <c r="E105" i="1"/>
  <c r="C105" i="1"/>
  <c r="I104" i="1"/>
  <c r="G104" i="1"/>
  <c r="E104" i="1"/>
  <c r="C104" i="1"/>
  <c r="I103" i="1"/>
  <c r="G103" i="1"/>
  <c r="E103" i="1"/>
  <c r="C103" i="1"/>
  <c r="I102" i="1"/>
  <c r="G102" i="1"/>
  <c r="E102" i="1"/>
  <c r="C102" i="1"/>
  <c r="I101" i="1"/>
  <c r="G101" i="1"/>
  <c r="E101" i="1"/>
  <c r="C101" i="1"/>
  <c r="I100" i="1"/>
  <c r="G100" i="1"/>
  <c r="E100" i="1"/>
  <c r="C100" i="1"/>
  <c r="I99" i="1"/>
  <c r="G99" i="1"/>
  <c r="E99" i="1"/>
  <c r="C99" i="1"/>
  <c r="I98" i="1"/>
  <c r="G98" i="1"/>
  <c r="E98" i="1"/>
  <c r="C98" i="1"/>
  <c r="I97" i="1"/>
  <c r="G97" i="1"/>
  <c r="E97" i="1"/>
  <c r="C97" i="1"/>
  <c r="I96" i="1"/>
  <c r="G96" i="1"/>
  <c r="E96" i="1"/>
  <c r="C96" i="1"/>
  <c r="I95" i="1"/>
  <c r="G95" i="1"/>
  <c r="E95" i="1"/>
  <c r="C95" i="1"/>
  <c r="I94" i="1"/>
  <c r="G94" i="1"/>
  <c r="E94" i="1"/>
  <c r="C94" i="1"/>
  <c r="I93" i="1"/>
  <c r="G93" i="1"/>
  <c r="E93" i="1"/>
  <c r="C93" i="1"/>
  <c r="I92" i="1"/>
  <c r="G92" i="1"/>
  <c r="E92" i="1"/>
  <c r="C92" i="1"/>
  <c r="I91" i="1"/>
  <c r="G91" i="1"/>
  <c r="E91" i="1"/>
  <c r="C91" i="1"/>
  <c r="I90" i="1"/>
  <c r="G90" i="1"/>
  <c r="E90" i="1"/>
  <c r="C90" i="1"/>
  <c r="I89" i="1"/>
  <c r="G89" i="1"/>
  <c r="E89" i="1"/>
  <c r="C89" i="1"/>
  <c r="I88" i="1"/>
  <c r="G88" i="1"/>
  <c r="E88" i="1"/>
  <c r="C88" i="1"/>
  <c r="I87" i="1"/>
  <c r="G87" i="1"/>
  <c r="E87" i="1"/>
  <c r="C87" i="1"/>
  <c r="I86" i="1"/>
  <c r="G86" i="1"/>
  <c r="E86" i="1"/>
  <c r="C86" i="1"/>
  <c r="I85" i="1"/>
  <c r="G85" i="1"/>
  <c r="E85" i="1"/>
  <c r="C85" i="1"/>
  <c r="I84" i="1"/>
  <c r="G84" i="1"/>
  <c r="E84" i="1"/>
  <c r="C84" i="1"/>
  <c r="I83" i="1"/>
  <c r="G83" i="1"/>
  <c r="E83" i="1"/>
  <c r="C83" i="1"/>
  <c r="I82" i="1"/>
  <c r="G82" i="1"/>
  <c r="E82" i="1"/>
  <c r="C82" i="1"/>
  <c r="I81" i="1"/>
  <c r="G81" i="1"/>
  <c r="E81" i="1"/>
  <c r="C81" i="1"/>
  <c r="I80" i="1"/>
  <c r="G80" i="1"/>
  <c r="E80" i="1"/>
  <c r="C80" i="1"/>
  <c r="I79" i="1"/>
  <c r="G79" i="1"/>
  <c r="E79" i="1"/>
  <c r="C79" i="1"/>
  <c r="I78" i="1"/>
  <c r="G78" i="1"/>
  <c r="E78" i="1"/>
  <c r="C78" i="1"/>
  <c r="I77" i="1"/>
  <c r="G77" i="1"/>
  <c r="E77" i="1"/>
  <c r="C77" i="1"/>
  <c r="I76" i="1"/>
  <c r="G76" i="1"/>
  <c r="E76" i="1"/>
  <c r="C76" i="1"/>
  <c r="I75" i="1"/>
  <c r="G75" i="1"/>
  <c r="E75" i="1"/>
  <c r="C75" i="1"/>
  <c r="I74" i="1"/>
  <c r="G74" i="1"/>
  <c r="E74" i="1"/>
  <c r="C74" i="1"/>
  <c r="I73" i="1"/>
  <c r="G73" i="1"/>
  <c r="E73" i="1"/>
  <c r="C73" i="1"/>
  <c r="I72" i="1"/>
  <c r="G72" i="1"/>
  <c r="E72" i="1"/>
  <c r="C72" i="1"/>
  <c r="I71" i="1"/>
  <c r="G71" i="1"/>
  <c r="E71" i="1"/>
  <c r="C71" i="1"/>
  <c r="I70" i="1"/>
  <c r="G70" i="1"/>
  <c r="E70" i="1"/>
  <c r="C70" i="1"/>
  <c r="I69" i="1"/>
  <c r="G69" i="1"/>
  <c r="E69" i="1"/>
  <c r="C69" i="1"/>
  <c r="I68" i="1"/>
  <c r="G68" i="1"/>
  <c r="E68" i="1"/>
  <c r="C68" i="1"/>
  <c r="I67" i="1"/>
  <c r="G67" i="1"/>
  <c r="E67" i="1"/>
  <c r="C67" i="1"/>
  <c r="I66" i="1"/>
  <c r="G66" i="1"/>
  <c r="E66" i="1"/>
  <c r="C66" i="1"/>
  <c r="I65" i="1"/>
  <c r="G65" i="1"/>
  <c r="E65" i="1"/>
  <c r="C65" i="1"/>
  <c r="I64" i="1"/>
  <c r="G64" i="1"/>
  <c r="E64" i="1"/>
  <c r="C64" i="1"/>
  <c r="I63" i="1"/>
  <c r="G63" i="1"/>
  <c r="E63" i="1"/>
  <c r="C63" i="1"/>
  <c r="I62" i="1"/>
  <c r="G62" i="1"/>
  <c r="E62" i="1"/>
  <c r="C62" i="1"/>
  <c r="I61" i="1"/>
  <c r="G61" i="1"/>
  <c r="E61" i="1"/>
  <c r="C61" i="1"/>
  <c r="I60" i="1"/>
  <c r="G60" i="1"/>
  <c r="E60" i="1"/>
  <c r="C60" i="1"/>
  <c r="I59" i="1"/>
  <c r="G59" i="1"/>
  <c r="E59" i="1"/>
  <c r="C59" i="1"/>
  <c r="I58" i="1"/>
  <c r="G58" i="1"/>
  <c r="E58" i="1"/>
  <c r="C58" i="1"/>
  <c r="I57" i="1"/>
  <c r="G57" i="1"/>
  <c r="E57" i="1"/>
  <c r="C57" i="1"/>
  <c r="I56" i="1"/>
  <c r="G56" i="1"/>
  <c r="E56" i="1"/>
  <c r="C56" i="1"/>
  <c r="I55" i="1"/>
  <c r="G55" i="1"/>
  <c r="E55" i="1"/>
  <c r="C55" i="1"/>
  <c r="I54" i="1"/>
  <c r="G54" i="1"/>
  <c r="E54" i="1"/>
  <c r="C54" i="1"/>
  <c r="I53" i="1"/>
  <c r="G53" i="1"/>
  <c r="E53" i="1"/>
  <c r="C53" i="1"/>
  <c r="I52" i="1"/>
  <c r="G52" i="1"/>
  <c r="E52" i="1"/>
  <c r="C52" i="1"/>
  <c r="I51" i="1"/>
  <c r="G51" i="1"/>
  <c r="E51" i="1"/>
  <c r="C51" i="1"/>
  <c r="I50" i="1"/>
  <c r="G50" i="1"/>
  <c r="E50" i="1"/>
  <c r="C50" i="1"/>
  <c r="I49" i="1"/>
  <c r="G49" i="1"/>
  <c r="E49" i="1"/>
  <c r="C49" i="1"/>
  <c r="I48" i="1"/>
  <c r="G48" i="1"/>
  <c r="E48" i="1"/>
  <c r="C48" i="1"/>
  <c r="I47" i="1"/>
  <c r="G47" i="1"/>
  <c r="E47" i="1"/>
  <c r="C47" i="1"/>
  <c r="I46" i="1"/>
  <c r="G46" i="1"/>
  <c r="E46" i="1"/>
  <c r="C46" i="1"/>
  <c r="I45" i="1"/>
  <c r="G45" i="1"/>
  <c r="E45" i="1"/>
  <c r="C45" i="1"/>
  <c r="I44" i="1"/>
  <c r="G44" i="1"/>
  <c r="E44" i="1"/>
  <c r="C44" i="1"/>
  <c r="I43" i="1"/>
  <c r="G43" i="1"/>
  <c r="E43" i="1"/>
  <c r="C43" i="1"/>
  <c r="I42" i="1"/>
  <c r="G42" i="1"/>
  <c r="E42" i="1"/>
  <c r="C42" i="1"/>
  <c r="I41" i="1"/>
  <c r="G41" i="1"/>
  <c r="E41" i="1"/>
  <c r="C41" i="1"/>
  <c r="I40" i="1"/>
  <c r="G40" i="1"/>
  <c r="E40" i="1"/>
  <c r="C40" i="1"/>
  <c r="I39" i="1"/>
  <c r="G39" i="1"/>
  <c r="E39" i="1"/>
  <c r="C39" i="1"/>
  <c r="I38" i="1"/>
  <c r="G38" i="1"/>
  <c r="E38" i="1"/>
  <c r="C38" i="1"/>
  <c r="I37" i="1"/>
  <c r="G37" i="1"/>
  <c r="E37" i="1"/>
  <c r="C37" i="1"/>
  <c r="I36" i="1"/>
  <c r="G36" i="1"/>
  <c r="E36" i="1"/>
  <c r="C36" i="1"/>
  <c r="I35" i="1"/>
  <c r="G35" i="1"/>
  <c r="E35" i="1"/>
  <c r="C35" i="1"/>
  <c r="I34" i="1"/>
  <c r="G34" i="1"/>
  <c r="E34" i="1"/>
  <c r="C34" i="1"/>
  <c r="I33" i="1"/>
  <c r="G33" i="1"/>
  <c r="E33" i="1"/>
  <c r="C33" i="1"/>
  <c r="I32" i="1"/>
  <c r="G32" i="1"/>
  <c r="E32" i="1"/>
  <c r="C32" i="1"/>
  <c r="I31" i="1"/>
  <c r="G31" i="1"/>
  <c r="E31" i="1"/>
  <c r="C31" i="1"/>
  <c r="I30" i="1"/>
  <c r="G30" i="1"/>
  <c r="E30" i="1"/>
  <c r="C30" i="1"/>
  <c r="I29" i="1"/>
  <c r="G29" i="1"/>
  <c r="E29" i="1"/>
  <c r="C29" i="1"/>
  <c r="I28" i="1"/>
  <c r="G28" i="1"/>
  <c r="E28" i="1"/>
  <c r="C28" i="1"/>
  <c r="I27" i="1"/>
  <c r="G27" i="1"/>
  <c r="E27" i="1"/>
  <c r="C27" i="1"/>
  <c r="I26" i="1"/>
  <c r="G26" i="1"/>
  <c r="E26" i="1"/>
  <c r="C26" i="1"/>
  <c r="I25" i="1"/>
  <c r="G25" i="1"/>
  <c r="E25" i="1"/>
  <c r="C25" i="1"/>
  <c r="I24" i="1"/>
  <c r="G24" i="1"/>
  <c r="E24" i="1"/>
  <c r="C24" i="1"/>
  <c r="I23" i="1"/>
  <c r="G23" i="1"/>
  <c r="E23" i="1"/>
  <c r="C23" i="1"/>
  <c r="I22" i="1"/>
  <c r="G22" i="1"/>
  <c r="E22" i="1"/>
  <c r="C22" i="1"/>
  <c r="I21" i="1"/>
  <c r="G21" i="1"/>
  <c r="E21" i="1"/>
  <c r="C21" i="1"/>
  <c r="I20" i="1"/>
  <c r="G20" i="1"/>
  <c r="E20" i="1"/>
  <c r="C20" i="1"/>
  <c r="I19" i="1"/>
  <c r="G19" i="1"/>
  <c r="E19" i="1"/>
  <c r="C19" i="1"/>
  <c r="I18" i="1"/>
  <c r="G18" i="1"/>
  <c r="E18" i="1"/>
  <c r="C18" i="1"/>
  <c r="I17" i="1"/>
  <c r="G17" i="1"/>
  <c r="E17" i="1"/>
  <c r="C17" i="1"/>
  <c r="I16" i="1"/>
  <c r="G16" i="1"/>
  <c r="E16" i="1"/>
  <c r="C16" i="1"/>
  <c r="I15" i="1"/>
  <c r="G15" i="1"/>
  <c r="E15" i="1"/>
  <c r="C15" i="1"/>
  <c r="I14" i="1"/>
  <c r="G14" i="1"/>
  <c r="E14" i="1"/>
  <c r="C14" i="1"/>
  <c r="I13" i="1"/>
  <c r="G13" i="1"/>
  <c r="E13" i="1"/>
  <c r="C13" i="1"/>
  <c r="I12" i="1"/>
  <c r="G12" i="1"/>
  <c r="E12" i="1"/>
  <c r="C12" i="1"/>
  <c r="I11" i="1"/>
  <c r="G11" i="1"/>
  <c r="E11" i="1"/>
  <c r="C11" i="1"/>
  <c r="I10" i="1"/>
  <c r="G10" i="1"/>
  <c r="E10" i="1"/>
  <c r="C10" i="1"/>
  <c r="I9" i="1"/>
  <c r="G9" i="1"/>
  <c r="E9" i="1"/>
  <c r="C9" i="1"/>
  <c r="I8" i="1"/>
  <c r="G8" i="1"/>
  <c r="E8" i="1"/>
  <c r="C8" i="1"/>
  <c r="I7" i="1"/>
  <c r="G7" i="1"/>
  <c r="E7" i="1"/>
  <c r="C7" i="1"/>
  <c r="I6" i="1"/>
  <c r="G6" i="1"/>
  <c r="E6" i="1"/>
  <c r="C6" i="1"/>
  <c r="I5" i="1"/>
  <c r="G5" i="1"/>
  <c r="E5" i="1"/>
  <c r="C5" i="1"/>
  <c r="I4" i="1"/>
  <c r="G4" i="1"/>
  <c r="E4" i="1"/>
  <c r="C4" i="1"/>
  <c r="I3" i="1"/>
  <c r="G3" i="1"/>
  <c r="E3" i="1"/>
  <c r="C3" i="1"/>
  <c r="I2" i="1"/>
  <c r="G2" i="1"/>
  <c r="E2" i="1"/>
  <c r="C2" i="1"/>
</calcChain>
</file>

<file path=xl/sharedStrings.xml><?xml version="1.0" encoding="utf-8"?>
<sst xmlns="http://schemas.openxmlformats.org/spreadsheetml/2006/main" count="360" uniqueCount="357">
  <si>
    <t>Canonical Pathways</t>
  </si>
  <si>
    <t>Eapen at al -log10(p-value)</t>
  </si>
  <si>
    <t>p-value</t>
  </si>
  <si>
    <t>Haftron et al -log(p-value)</t>
  </si>
  <si>
    <t>Knight et al -log(p-value)</t>
  </si>
  <si>
    <t>Bohlin et al -log(p-value)</t>
  </si>
  <si>
    <t>Footnote: Pathway analyses from CpG sites mapped to genes from each GA clock was performed with IPA. The -log10(p-value) and p-value for enriched pathways are displayed. The total enriched pathways for each GA clock is listed in subsequent tabs. In the comparison, pathways are listed in order of significance from top to bottom based on the sum of the study specific pathway enrichment -log(pvalues)</t>
  </si>
  <si>
    <t>Molecular Mechanisms of Cancer</t>
  </si>
  <si>
    <t>NR1H2 and NR1H3-mediated signaling</t>
  </si>
  <si>
    <t>RHO GTPase cycle</t>
  </si>
  <si>
    <t>PPARα/RXRα Activation</t>
  </si>
  <si>
    <t>Macrophage Classical Activation Signaling Pathway</t>
  </si>
  <si>
    <t>Tumor Microenvironment Pathway</t>
  </si>
  <si>
    <t>Th1 and Th2 Activation Pathway</t>
  </si>
  <si>
    <t>Th2 Pathway</t>
  </si>
  <si>
    <t>Protein Kinase A Signaling</t>
  </si>
  <si>
    <t>Colorectal Cancer Metastasis Signaling</t>
  </si>
  <si>
    <t>Regulation of the Epithelial Mesenchymal Transition by Growth Factors Pathway</t>
  </si>
  <si>
    <t>Myelination Signaling Pathway</t>
  </si>
  <si>
    <t>Chronic Myeloid Leukemia Signaling</t>
  </si>
  <si>
    <t>MSP-RON Signaling in Macrophages Pathway</t>
  </si>
  <si>
    <t>Role of Osteoblasts in Rheumatoid Arthritis Signaling Pathway</t>
  </si>
  <si>
    <t>RAR Activation</t>
  </si>
  <si>
    <t>Signaling by NOTCH1</t>
  </si>
  <si>
    <t>Pulmonary Fibrosis Idiopathic Signaling Pathway</t>
  </si>
  <si>
    <t>Airway Pathology in Chronic Obstructive Pulmonary Disease</t>
  </si>
  <si>
    <t>Th1 Pathway</t>
  </si>
  <si>
    <t>Cardiac Hypertrophy Signaling (Enhanced)</t>
  </si>
  <si>
    <t>Macrophage Alternative Activation Signaling Pathway</t>
  </si>
  <si>
    <t>Axonal Guidance Signaling</t>
  </si>
  <si>
    <t>Glucocorticoid Receptor Signaling</t>
  </si>
  <si>
    <t>WNT/SHH Axonal Guidance Signaling Pathway</t>
  </si>
  <si>
    <t>Regulation of the Epithelial-Mesenchymal Transition Pathway</t>
  </si>
  <si>
    <t>WNT/β-catenin Signaling</t>
  </si>
  <si>
    <t>G alpha (s) signalling events</t>
  </si>
  <si>
    <t>Endocannabinoid Cancer Inhibition Pathway</t>
  </si>
  <si>
    <t>Estrogen Receptor Signaling</t>
  </si>
  <si>
    <t>Epithelial Adherens Junction Signaling</t>
  </si>
  <si>
    <t>LXR/RXR Activation</t>
  </si>
  <si>
    <t>Activin Inhibin Signaling Pathway</t>
  </si>
  <si>
    <t>Neuroinflammation Signaling Pathway</t>
  </si>
  <si>
    <t>Eicosanoid Signaling</t>
  </si>
  <si>
    <t>HEY1 Signaling Pathway</t>
  </si>
  <si>
    <t>TR/RXR Activation</t>
  </si>
  <si>
    <t>Factors Promoting Cardiogenesis in Vertebrates</t>
  </si>
  <si>
    <t>Role of NFAT in Cardiac Hypertrophy</t>
  </si>
  <si>
    <t>Tuberculosis Latent Signaling Pathway</t>
  </si>
  <si>
    <t>Multiple Sclerosis Signaling Pathway</t>
  </si>
  <si>
    <t>Docosahexaenoic Acid (DHA) Signaling</t>
  </si>
  <si>
    <t>Hepatic Fibrosis Signaling Pathway</t>
  </si>
  <si>
    <t>NAFLD Signaling Pathway</t>
  </si>
  <si>
    <t>Actin Cytoskeleton Signaling</t>
  </si>
  <si>
    <t>CDX Gastrointestinal Cancer Signaling Pathway</t>
  </si>
  <si>
    <t>Bone Mineralization Signaling Pathway</t>
  </si>
  <si>
    <t>Pancreatic Adenocarcinoma Signaling</t>
  </si>
  <si>
    <t>Cardiac Hypertrophy Signaling</t>
  </si>
  <si>
    <t>Pathogen Induced Cytokine Storm Signaling Pathway</t>
  </si>
  <si>
    <t>Hepatic Fibrosis / Hepatic Stellate Cell Activation</t>
  </si>
  <si>
    <t>Ephrin Receptor Signaling</t>
  </si>
  <si>
    <t>UFMylation Signaling Pathway</t>
  </si>
  <si>
    <t>IL-17 Signaling</t>
  </si>
  <si>
    <t>EPH-Ephrin signaling</t>
  </si>
  <si>
    <t>Adrenergic Receptor Signaling Pathway (Enhanced)</t>
  </si>
  <si>
    <t>Aryl Hydrocarbon Receptor Signaling</t>
  </si>
  <si>
    <t>GPCR-Mediated Integration of Enteroendocrine Signaling Exemplified by an L Cell</t>
  </si>
  <si>
    <t>Ovarian Cancer Signaling</t>
  </si>
  <si>
    <t>Synaptogenesis Signaling Pathway</t>
  </si>
  <si>
    <t>Autism Signaling Pathway</t>
  </si>
  <si>
    <t>Epithelial Membrane Protein Signaling Pathway</t>
  </si>
  <si>
    <t>Regulation of the Epithelial Mesenchymal Transition in Development Pathway</t>
  </si>
  <si>
    <t>PD-1, PD-L1 cancer immunotherapy pathway</t>
  </si>
  <si>
    <t>T Helper Cell Differentiation</t>
  </si>
  <si>
    <t>Cyclophilin Signaling Pathway</t>
  </si>
  <si>
    <t>Hepatic Cholestasis</t>
  </si>
  <si>
    <t>ESR-mediated signaling</t>
  </si>
  <si>
    <t>Vasopressin regulates renal water homeostasis via Aquaporins</t>
  </si>
  <si>
    <t>Bladder Cancer Signaling</t>
  </si>
  <si>
    <t>Opioid Signaling Pathway</t>
  </si>
  <si>
    <t>Wound Healing Signaling Pathway</t>
  </si>
  <si>
    <t>Elastic fibre formation</t>
  </si>
  <si>
    <t>Basal Cell Carcinoma Signaling</t>
  </si>
  <si>
    <t>Pulmonary Healing Signaling Pathway</t>
  </si>
  <si>
    <t>Hereditary Breast Cancer Signaling</t>
  </si>
  <si>
    <t>Role of Macrophages, Fibroblasts and Endothelial Cells in Rheumatoid Arthritis</t>
  </si>
  <si>
    <t>Tuberculosis Active Signaling Pathway</t>
  </si>
  <si>
    <t>Irritable Bowel Syndrome Signaling Pathway</t>
  </si>
  <si>
    <t>Melanocyte Development and Pigmentation Signaling</t>
  </si>
  <si>
    <t>PPAR Signaling</t>
  </si>
  <si>
    <t>Transcriptional Regulatory Network in Embryonic Stem Cells</t>
  </si>
  <si>
    <t>iNOS Signaling</t>
  </si>
  <si>
    <t>ROBO SLIT Signaling Pathway</t>
  </si>
  <si>
    <t>Endocannabinoid Developing Neuron Pathway</t>
  </si>
  <si>
    <t>MSP-RON Signaling Pathway</t>
  </si>
  <si>
    <t>PTEN Signaling</t>
  </si>
  <si>
    <t>Leptin Signaling in Obesity</t>
  </si>
  <si>
    <t>MSP-RON Signaling in Cancer Cells Pathway</t>
  </si>
  <si>
    <t>Pancreatic Secretion Signaling Pathway</t>
  </si>
  <si>
    <t>Transcriptional Regulation by MECP2</t>
  </si>
  <si>
    <t>G alpha (12/13) signalling events</t>
  </si>
  <si>
    <t>Serotonin Receptor Signaling</t>
  </si>
  <si>
    <t>Airway Inflammation in Asthma</t>
  </si>
  <si>
    <t>Macropinocytosis Signaling</t>
  </si>
  <si>
    <t>FXR/RXR Activation</t>
  </si>
  <si>
    <t>Thrombin Signaling</t>
  </si>
  <si>
    <t>DAG and IP3 signaling</t>
  </si>
  <si>
    <t>Histone Modification Signaling Pathway</t>
  </si>
  <si>
    <t>RAF-independent MAPK1/3 activation</t>
  </si>
  <si>
    <t>IL-10 Signaling</t>
  </si>
  <si>
    <t>CREB Signaling in Neurons</t>
  </si>
  <si>
    <t>CGAS-STING Signaling Pathway</t>
  </si>
  <si>
    <t>Clathrin-mediated Endocytosis Signaling</t>
  </si>
  <si>
    <t>Glioblastoma Multiforme Signaling</t>
  </si>
  <si>
    <t>Gap Junction Signaling</t>
  </si>
  <si>
    <t>Chromatin organization</t>
  </si>
  <si>
    <t>Hematoma Resolution Signaling Pathway</t>
  </si>
  <si>
    <t>SUMOylation of transcription cofactors</t>
  </si>
  <si>
    <t>Sonic Hedgehog Signaling</t>
  </si>
  <si>
    <t>Cachexia Signaling Pathway</t>
  </si>
  <si>
    <t>Circadian Rhythm Signaling</t>
  </si>
  <si>
    <t>TGF-β Signaling</t>
  </si>
  <si>
    <t>PIP3 activates AKT signaling</t>
  </si>
  <si>
    <t>Signaling by TGFBR3</t>
  </si>
  <si>
    <t>Insulin Secretion Signaling Pathway</t>
  </si>
  <si>
    <t>VDR/RXR Activation</t>
  </si>
  <si>
    <t>BEX2 Signaling Pathway</t>
  </si>
  <si>
    <t>Glioma Signaling</t>
  </si>
  <si>
    <t>DNA Damage/Telomere Stress Induced Senescence</t>
  </si>
  <si>
    <t>ID1 Signaling Pathway</t>
  </si>
  <si>
    <t>ERK/MAPK Signaling</t>
  </si>
  <si>
    <t>Antigen Presentation Pathway</t>
  </si>
  <si>
    <t>Reelin Signaling in Neurons</t>
  </si>
  <si>
    <t>Osteoarthritis Pathway</t>
  </si>
  <si>
    <t>Erythropoietin Signaling Pathway</t>
  </si>
  <si>
    <t>Cell Cycle: G1/S Checkpoint Regulation</t>
  </si>
  <si>
    <t>Human Embryonic Stem Cell Pluripotency</t>
  </si>
  <si>
    <t>IL-6 Signaling</t>
  </si>
  <si>
    <t>Insulin Receptor Signaling</t>
  </si>
  <si>
    <t>TNF signaling</t>
  </si>
  <si>
    <t>RHOGDI Signaling</t>
  </si>
  <si>
    <t>HER-2 Signaling in Breast Cancer</t>
  </si>
  <si>
    <t>Sumoylation Pathway</t>
  </si>
  <si>
    <t>Regulation of lipid metabolism by PPARalpha</t>
  </si>
  <si>
    <t>Glycation Signaling Pathway</t>
  </si>
  <si>
    <t>Glutaminergic Receptor Signaling Pathway (Enhanced)</t>
  </si>
  <si>
    <t>Warburg Effect Signaling Pathway</t>
  </si>
  <si>
    <t>Mouse Embryonic Stem Cell Pluripotency</t>
  </si>
  <si>
    <t>RHOA Signaling</t>
  </si>
  <si>
    <t>Thyroid Cancer Signaling</t>
  </si>
  <si>
    <t>G-Protein Coupled Receptor Signaling</t>
  </si>
  <si>
    <t>Synaptic Long Term Potentiation</t>
  </si>
  <si>
    <t>HMGB1 Signaling</t>
  </si>
  <si>
    <t>Mitophagy</t>
  </si>
  <si>
    <t>Role of JAK family kinases in IL-6-type Cytokine Signaling</t>
  </si>
  <si>
    <t>D-myo-inositol-5-phosphate Metabolism</t>
  </si>
  <si>
    <t>Regulation of TP53 Expression and Degradation</t>
  </si>
  <si>
    <t>Regulation of Cellular Mechanics by Calpain Protease</t>
  </si>
  <si>
    <t>Mitotic Prometaphase</t>
  </si>
  <si>
    <t>Preeclampsia Signaling Pathway</t>
  </si>
  <si>
    <t>Role of JAK1 and JAK3 in γc Cytokine Signaling</t>
  </si>
  <si>
    <t>Rap1 signalling</t>
  </si>
  <si>
    <t>Cellular Effects of Sildenafil (Viagra)</t>
  </si>
  <si>
    <t>Cyclins and Cell Cycle Regulation</t>
  </si>
  <si>
    <t>Deubiquitination</t>
  </si>
  <si>
    <t>SNARE Signaling Pathway</t>
  </si>
  <si>
    <t>STAT3 Pathway</t>
  </si>
  <si>
    <t>Role of Osteoblasts, Osteoclasts and Chondrocytes in Rheumatoid Arthritis</t>
  </si>
  <si>
    <t>p75 NTR receptor-mediated signalling</t>
  </si>
  <si>
    <t>Orexin Signaling Pathway</t>
  </si>
  <si>
    <t>Extra-nuclear estrogen signaling</t>
  </si>
  <si>
    <t>PI3K/AKT Signaling</t>
  </si>
  <si>
    <t>P2Y Purinergic Receptor Signaling Pathway</t>
  </si>
  <si>
    <t>SPINK1 General Cancer Pathway</t>
  </si>
  <si>
    <t>Gαs Signaling</t>
  </si>
  <si>
    <t>Zn Homeostasis Signaling Pathway</t>
  </si>
  <si>
    <t>Interleukin-4 and Interleukin-13 signaling</t>
  </si>
  <si>
    <t>Class A/1 (Rhodopsin-like receptors)</t>
  </si>
  <si>
    <t>Sleep REM Signaling Pathway</t>
  </si>
  <si>
    <t>Coronavirus Pathogenesis Pathway</t>
  </si>
  <si>
    <t>CDK5 Signaling</t>
  </si>
  <si>
    <t>Neutrophil degranulation</t>
  </si>
  <si>
    <t>Signaling by TGF-beta Receptor Complex</t>
  </si>
  <si>
    <t>Prostate Cancer Signaling</t>
  </si>
  <si>
    <t>Signaling by FGFR1</t>
  </si>
  <si>
    <t>Sertoli Cell-Germ Cell Junction Signaling Pathway (Enhanced)</t>
  </si>
  <si>
    <t>Transcriptional Regulation by VENTX</t>
  </si>
  <si>
    <t>Non-Small Cell Lung Cancer Signaling</t>
  </si>
  <si>
    <t>Plasma lipoprotein assembly, remodeling, and clearance</t>
  </si>
  <si>
    <t>Dopamine Receptor Signaling</t>
  </si>
  <si>
    <t>Class B/2 (Secretin family receptors)</t>
  </si>
  <si>
    <t>DNA Double Strand Break Response</t>
  </si>
  <si>
    <t>BMAL1:CLOCK,NPAS2 activates circadian gene expression</t>
  </si>
  <si>
    <t>Signaling by NTRK2 (TRKB)</t>
  </si>
  <si>
    <t>Endocannabinoid Neuronal Synapse Pathway</t>
  </si>
  <si>
    <t>p38 MAPK Signaling</t>
  </si>
  <si>
    <t>Amyloid fiber formation</t>
  </si>
  <si>
    <t>IL-13 Signaling Pathway</t>
  </si>
  <si>
    <t>Small Cell Lung Cancer Signaling</t>
  </si>
  <si>
    <t>Endothelin-1 Signaling</t>
  </si>
  <si>
    <t>Superpathway of Inositol Phosphate Compounds</t>
  </si>
  <si>
    <t>Role of Chondrocytes in Rheumatoid Arthritis Signaling Pathway</t>
  </si>
  <si>
    <t>Acetylcholine Receptor Signaling Pathway</t>
  </si>
  <si>
    <t>cAMP-mediated signaling</t>
  </si>
  <si>
    <t>Interleukin-3, Interleukin-5 and GM-CSF signaling</t>
  </si>
  <si>
    <t>Transcriptional regulation of white adipocyte differentiation</t>
  </si>
  <si>
    <t>Role of Pattern Recognition Receptors in Recognition of Bacteria and Viruses</t>
  </si>
  <si>
    <t>G alpha (i) signalling events</t>
  </si>
  <si>
    <t>Transcriptional activity of SMAD2/SMAD3:SMAD4 heterotrimer</t>
  </si>
  <si>
    <t>Proteasomal PSMD10 Signaling Pathway</t>
  </si>
  <si>
    <t>Senescence Pathway</t>
  </si>
  <si>
    <t>ER-Mitochondrial Communication Signaling Pathway</t>
  </si>
  <si>
    <t>Breast Cancer Regulation by Stathmin1</t>
  </si>
  <si>
    <t>Costimulation by the CD28 family</t>
  </si>
  <si>
    <t>DNA Methylation and Transcriptional Repression Signaling</t>
  </si>
  <si>
    <t>Advanced glycosylation endproduct receptor signaling</t>
  </si>
  <si>
    <t>ILK Signaling</t>
  </si>
  <si>
    <t>RET signaling</t>
  </si>
  <si>
    <t>ISGylation Signaling Pathway</t>
  </si>
  <si>
    <t>Adipogenesis pathway</t>
  </si>
  <si>
    <t>Sphingosine-1-phosphate Signaling</t>
  </si>
  <si>
    <t>Graft-versus-Host Disease Signaling</t>
  </si>
  <si>
    <t>Altered T Cell and B Cell Signaling in Rheumatoid Arthritis</t>
  </si>
  <si>
    <t>GPCR-Mediated Nutrient Sensing in Enteroendocrine Cells</t>
  </si>
  <si>
    <t>PAK Signaling</t>
  </si>
  <si>
    <t>PDGF Signaling</t>
  </si>
  <si>
    <t>Clathrin-mediated endocytosis</t>
  </si>
  <si>
    <t>DHCR24 Signaling Pathway</t>
  </si>
  <si>
    <t>Complex III assembly</t>
  </si>
  <si>
    <t>Cytoprotection by HMOX1</t>
  </si>
  <si>
    <t>Transcriptional and post-translational regulation of MITF-M expression and activity</t>
  </si>
  <si>
    <t>Role of JAK2 in Hormone-like Cytokine Signaling</t>
  </si>
  <si>
    <t>RAF/MAP kinase cascade</t>
  </si>
  <si>
    <t>DNA Double-Strand Break Repair by Homologous Recombination</t>
  </si>
  <si>
    <t>Remodeling of Epithelial Adherens Junctions</t>
  </si>
  <si>
    <t>Metabolism of water-soluble vitamins and cofactors</t>
  </si>
  <si>
    <t>TREM1 Signaling</t>
  </si>
  <si>
    <t>GM-CSF Signaling</t>
  </si>
  <si>
    <t>Transcriptional regulation by RUNX1</t>
  </si>
  <si>
    <t>HIF1α Signaling</t>
  </si>
  <si>
    <t>MyD88-independent TLR4 cascade</t>
  </si>
  <si>
    <t>WNT/Ca+ pathway</t>
  </si>
  <si>
    <t>VEGF Signaling</t>
  </si>
  <si>
    <t>α-Adrenergic Signaling</t>
  </si>
  <si>
    <t>MyD88:MAL(TIRAP) cascade initiated on plasma membrane</t>
  </si>
  <si>
    <t>Senescence-Associated Secretory Phenotype (SASP)</t>
  </si>
  <si>
    <t>Th17 Activation Pathway</t>
  </si>
  <si>
    <t>Communication between Innate and Adaptive Immune Cells</t>
  </si>
  <si>
    <t>Semaphorin Neuronal Repulsive Signaling Pathway</t>
  </si>
  <si>
    <t>Gαi Signaling</t>
  </si>
  <si>
    <t>p53 Signaling</t>
  </si>
  <si>
    <t>CXCR4 Signaling</t>
  </si>
  <si>
    <t>SPINK1 Pancreatic Cancer Pathway</t>
  </si>
  <si>
    <t>BER (Base Excision Repair) Pathway</t>
  </si>
  <si>
    <t>GADD45 Signaling</t>
  </si>
  <si>
    <t>Integrin Signaling</t>
  </si>
  <si>
    <t>Hepatitis B Chronic Liver Pathogenesis Signaling Pathway</t>
  </si>
  <si>
    <t>MITF-M-dependent gene expression</t>
  </si>
  <si>
    <t>NOD1/2 Signaling Pathway</t>
  </si>
  <si>
    <t>Cilium Assembly</t>
  </si>
  <si>
    <t>Calcium Signaling</t>
  </si>
  <si>
    <t>Signaling by PDGF</t>
  </si>
  <si>
    <t>Renin-Angiotensin Signaling</t>
  </si>
  <si>
    <t>IL-4 Signaling</t>
  </si>
  <si>
    <t>Phosphatidylethanolamine Biosynthesis III</t>
  </si>
  <si>
    <t>RHO GTPases Activate WASPs and WAVEs</t>
  </si>
  <si>
    <t>MAPK6/MAPK4 signaling</t>
  </si>
  <si>
    <t>Netrin-1 signaling</t>
  </si>
  <si>
    <t>ERB2-ERBB3 Signaling</t>
  </si>
  <si>
    <t>Activation of gene expression by SREBF (SREBP)</t>
  </si>
  <si>
    <t>PI3K Cascade</t>
  </si>
  <si>
    <t>T Cell Exhaustion Signaling Pathway</t>
  </si>
  <si>
    <t>Interleukin-6 family signaling</t>
  </si>
  <si>
    <t>Signaling by MET</t>
  </si>
  <si>
    <t>Dopamine-DARPP32 Feedback in cAMP Signaling</t>
  </si>
  <si>
    <t>D-myo-inositol (1,4,5)-Trisphosphate Biosynthesis</t>
  </si>
  <si>
    <t>CLEAR Signaling Pathway</t>
  </si>
  <si>
    <t>TNFs bind their physiological receptors</t>
  </si>
  <si>
    <t>Iron homeostasis signaling pathway</t>
  </si>
  <si>
    <t>Sheddase Signaling Pathway</t>
  </si>
  <si>
    <t>Agranulocyte Adhesion and Diapedesis</t>
  </si>
  <si>
    <t>Signaling by ERBB4</t>
  </si>
  <si>
    <t>IL-17A Signaling in Airway Cells</t>
  </si>
  <si>
    <t>Neuregulin Signaling</t>
  </si>
  <si>
    <t>Role of WNT/GSK-3β Signaling in the Pathogenesis of Influenza</t>
  </si>
  <si>
    <t>Sensory processing of sound by outer hair cells of the cochlea</t>
  </si>
  <si>
    <t>Autoimmune Thyroid Disease Signaling</t>
  </si>
  <si>
    <t>Huntington's Disease Signaling</t>
  </si>
  <si>
    <t>Mitotic Telophase/Cytokinesis</t>
  </si>
  <si>
    <t>Melanoma Signaling</t>
  </si>
  <si>
    <t>Fatty Acid Biosynthesis Initiation II</t>
  </si>
  <si>
    <t>Signaling by PTK6</t>
  </si>
  <si>
    <t>Folate Signaling Pathway</t>
  </si>
  <si>
    <t>Integrin signaling</t>
  </si>
  <si>
    <t>NER (Nucleotide Excision Repair, Enhanced Pathway)</t>
  </si>
  <si>
    <t>Dilated Cardiomyopathy Signaling Pathway</t>
  </si>
  <si>
    <t>Granulocyte Adhesion and Diapedesis</t>
  </si>
  <si>
    <t>MyD88 dependent cascade initiated on endosome</t>
  </si>
  <si>
    <t>Allograft Rejection Signaling</t>
  </si>
  <si>
    <t>Phospholipases</t>
  </si>
  <si>
    <t>Role of Hypercytokinemia/hyperchemokinemia in the Pathogenesis of Influenza</t>
  </si>
  <si>
    <t>Role of Cytokines in Mediating Communication between Immune Cells</t>
  </si>
  <si>
    <t>Interleukin-10 signaling</t>
  </si>
  <si>
    <t>Alanine Biosynthesis II</t>
  </si>
  <si>
    <t>Alanine Degradation III</t>
  </si>
  <si>
    <t>Alanine metabolism</t>
  </si>
  <si>
    <t>Prolactin Signaling</t>
  </si>
  <si>
    <t>CNTF Signaling</t>
  </si>
  <si>
    <t>Endometrial Cancer Signaling</t>
  </si>
  <si>
    <t>Palmitate Biosynthesis I (Animals)</t>
  </si>
  <si>
    <t>Biotin-carboxyl Carrier Protein Assembly</t>
  </si>
  <si>
    <t>Signaling by FGFR2</t>
  </si>
  <si>
    <t>Melatonin Signaling</t>
  </si>
  <si>
    <t>Agrin Interactions at Neuromuscular Junction</t>
  </si>
  <si>
    <t>Interferon Signaling</t>
  </si>
  <si>
    <t>Sensory processing of sound by inner hair cells of the cochlea</t>
  </si>
  <si>
    <t>Resolution of Abasic Sites (AP sites)</t>
  </si>
  <si>
    <t>Cytosolic sensors of pathogen-associated DNA</t>
  </si>
  <si>
    <t>Type I Diabetes Mellitus Signaling</t>
  </si>
  <si>
    <t>Germ Cell-Sertoli Cell Junction Signaling</t>
  </si>
  <si>
    <t>Serine Biosynthesis</t>
  </si>
  <si>
    <t>Activation of anterior HOX genes in hindbrain during early embryogenesis</t>
  </si>
  <si>
    <t>Differential Regulation of Cytokine Production in Macrophages and T Helper Cells by IL-17A and IL-17F</t>
  </si>
  <si>
    <t>Inositol phosphate metabolism</t>
  </si>
  <si>
    <t>Oncostatin M Signaling</t>
  </si>
  <si>
    <t>Thrombopoietin Signaling</t>
  </si>
  <si>
    <t>Phenylalanine Degradation I (Aerobic)</t>
  </si>
  <si>
    <t>Systemic Lupus Erythematosus in B Cell Signaling Pathway</t>
  </si>
  <si>
    <t>RNA Polymerase III Transcription</t>
  </si>
  <si>
    <t>Catecholamine Biosynthesis</t>
  </si>
  <si>
    <t>Intrinsic Prothrombin Activation Pathway</t>
  </si>
  <si>
    <t>NFE2L2 regulating ER-stress associated genes</t>
  </si>
  <si>
    <t>Formation of xylulose-5-phosphate</t>
  </si>
  <si>
    <t>Meiotic recombination</t>
  </si>
  <si>
    <t>nNOS Signaling in Neurons</t>
  </si>
  <si>
    <t>Systemic Lupus Erythematosus in T Cell Signaling Pathway</t>
  </si>
  <si>
    <t>IL-33 Signaling Pathway</t>
  </si>
  <si>
    <t>Signaling by Insulin receptor</t>
  </si>
  <si>
    <t>Serotonin and Melatonin Biosynthesis</t>
  </si>
  <si>
    <t>Superpathway of Serine and Glycine Biosynthesis I</t>
  </si>
  <si>
    <t>Mitochondrial Division Signaling Pathway</t>
  </si>
  <si>
    <t>NFE2L2 regulating inflammation associated genes</t>
  </si>
  <si>
    <t>GDP-L-fucose Biosynthesis II (from L-fucose)</t>
  </si>
  <si>
    <t>Regulation of CDH19 Expression and Function</t>
  </si>
  <si>
    <t>Signaling by EGFR</t>
  </si>
  <si>
    <t>Cardiac conduction</t>
  </si>
  <si>
    <t>IL-15 Signaling</t>
  </si>
  <si>
    <t>NFE2L2 regulating MDR associated enzymes</t>
  </si>
  <si>
    <t>DNA Damage Reversal</t>
  </si>
  <si>
    <t>Regulation of NFE2L2 gene expression</t>
  </si>
  <si>
    <t>NFE2L2 regulates pentose phosphate pathway genes</t>
  </si>
  <si>
    <t>TEC Kinase Signaling</t>
  </si>
  <si>
    <t>G-protein beta:gamma signalling</t>
  </si>
  <si>
    <t>RHO GTPases Activate Rhotekin and Rhophilins</t>
  </si>
  <si>
    <t>Processing and activation of SUMO</t>
  </si>
  <si>
    <t>Signaling by ROBO receptors</t>
  </si>
  <si>
    <t>Ketone body metabolism</t>
  </si>
  <si>
    <t>Glycogen Degradation II</t>
  </si>
  <si>
    <t>Serine biosynthe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Aptos Narrow"/>
      <family val="2"/>
      <scheme val="minor"/>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7183B-38EE-9947-BA04-E8833AC7BAF6}">
  <dimension ref="A1:K351"/>
  <sheetViews>
    <sheetView tabSelected="1" workbookViewId="0">
      <selection activeCell="A18" sqref="A18"/>
    </sheetView>
  </sheetViews>
  <sheetFormatPr baseColWidth="10" defaultColWidth="8.83203125" defaultRowHeight="16" x14ac:dyDescent="0.2"/>
  <cols>
    <col min="1" max="1" width="82.83203125" bestFit="1" customWidth="1"/>
    <col min="2" max="2" width="32.5" bestFit="1" customWidth="1"/>
    <col min="3" max="3" width="32.5" customWidth="1"/>
    <col min="4" max="4" width="30.5" bestFit="1" customWidth="1"/>
    <col min="5" max="5" width="30.5" customWidth="1"/>
    <col min="6" max="6" width="37.83203125" bestFit="1" customWidth="1"/>
    <col min="7" max="7" width="37.83203125" customWidth="1"/>
    <col min="257" max="257" width="82.83203125" bestFit="1" customWidth="1"/>
    <col min="258" max="258" width="32.5" bestFit="1" customWidth="1"/>
    <col min="259" max="259" width="32.5" customWidth="1"/>
    <col min="260" max="260" width="30.5" bestFit="1" customWidth="1"/>
    <col min="261" max="261" width="30.5" customWidth="1"/>
    <col min="262" max="262" width="37.83203125" bestFit="1" customWidth="1"/>
    <col min="263" max="263" width="37.83203125" customWidth="1"/>
    <col min="513" max="513" width="82.83203125" bestFit="1" customWidth="1"/>
    <col min="514" max="514" width="32.5" bestFit="1" customWidth="1"/>
    <col min="515" max="515" width="32.5" customWidth="1"/>
    <col min="516" max="516" width="30.5" bestFit="1" customWidth="1"/>
    <col min="517" max="517" width="30.5" customWidth="1"/>
    <col min="518" max="518" width="37.83203125" bestFit="1" customWidth="1"/>
    <col min="519" max="519" width="37.83203125" customWidth="1"/>
    <col min="769" max="769" width="82.83203125" bestFit="1" customWidth="1"/>
    <col min="770" max="770" width="32.5" bestFit="1" customWidth="1"/>
    <col min="771" max="771" width="32.5" customWidth="1"/>
    <col min="772" max="772" width="30.5" bestFit="1" customWidth="1"/>
    <col min="773" max="773" width="30.5" customWidth="1"/>
    <col min="774" max="774" width="37.83203125" bestFit="1" customWidth="1"/>
    <col min="775" max="775" width="37.83203125" customWidth="1"/>
    <col min="1025" max="1025" width="82.83203125" bestFit="1" customWidth="1"/>
    <col min="1026" max="1026" width="32.5" bestFit="1" customWidth="1"/>
    <col min="1027" max="1027" width="32.5" customWidth="1"/>
    <col min="1028" max="1028" width="30.5" bestFit="1" customWidth="1"/>
    <col min="1029" max="1029" width="30.5" customWidth="1"/>
    <col min="1030" max="1030" width="37.83203125" bestFit="1" customWidth="1"/>
    <col min="1031" max="1031" width="37.83203125" customWidth="1"/>
    <col min="1281" max="1281" width="82.83203125" bestFit="1" customWidth="1"/>
    <col min="1282" max="1282" width="32.5" bestFit="1" customWidth="1"/>
    <col min="1283" max="1283" width="32.5" customWidth="1"/>
    <col min="1284" max="1284" width="30.5" bestFit="1" customWidth="1"/>
    <col min="1285" max="1285" width="30.5" customWidth="1"/>
    <col min="1286" max="1286" width="37.83203125" bestFit="1" customWidth="1"/>
    <col min="1287" max="1287" width="37.83203125" customWidth="1"/>
    <col min="1537" max="1537" width="82.83203125" bestFit="1" customWidth="1"/>
    <col min="1538" max="1538" width="32.5" bestFit="1" customWidth="1"/>
    <col min="1539" max="1539" width="32.5" customWidth="1"/>
    <col min="1540" max="1540" width="30.5" bestFit="1" customWidth="1"/>
    <col min="1541" max="1541" width="30.5" customWidth="1"/>
    <col min="1542" max="1542" width="37.83203125" bestFit="1" customWidth="1"/>
    <col min="1543" max="1543" width="37.83203125" customWidth="1"/>
    <col min="1793" max="1793" width="82.83203125" bestFit="1" customWidth="1"/>
    <col min="1794" max="1794" width="32.5" bestFit="1" customWidth="1"/>
    <col min="1795" max="1795" width="32.5" customWidth="1"/>
    <col min="1796" max="1796" width="30.5" bestFit="1" customWidth="1"/>
    <col min="1797" max="1797" width="30.5" customWidth="1"/>
    <col min="1798" max="1798" width="37.83203125" bestFit="1" customWidth="1"/>
    <col min="1799" max="1799" width="37.83203125" customWidth="1"/>
    <col min="2049" max="2049" width="82.83203125" bestFit="1" customWidth="1"/>
    <col min="2050" max="2050" width="32.5" bestFit="1" customWidth="1"/>
    <col min="2051" max="2051" width="32.5" customWidth="1"/>
    <col min="2052" max="2052" width="30.5" bestFit="1" customWidth="1"/>
    <col min="2053" max="2053" width="30.5" customWidth="1"/>
    <col min="2054" max="2054" width="37.83203125" bestFit="1" customWidth="1"/>
    <col min="2055" max="2055" width="37.83203125" customWidth="1"/>
    <col min="2305" max="2305" width="82.83203125" bestFit="1" customWidth="1"/>
    <col min="2306" max="2306" width="32.5" bestFit="1" customWidth="1"/>
    <col min="2307" max="2307" width="32.5" customWidth="1"/>
    <col min="2308" max="2308" width="30.5" bestFit="1" customWidth="1"/>
    <col min="2309" max="2309" width="30.5" customWidth="1"/>
    <col min="2310" max="2310" width="37.83203125" bestFit="1" customWidth="1"/>
    <col min="2311" max="2311" width="37.83203125" customWidth="1"/>
    <col min="2561" max="2561" width="82.83203125" bestFit="1" customWidth="1"/>
    <col min="2562" max="2562" width="32.5" bestFit="1" customWidth="1"/>
    <col min="2563" max="2563" width="32.5" customWidth="1"/>
    <col min="2564" max="2564" width="30.5" bestFit="1" customWidth="1"/>
    <col min="2565" max="2565" width="30.5" customWidth="1"/>
    <col min="2566" max="2566" width="37.83203125" bestFit="1" customWidth="1"/>
    <col min="2567" max="2567" width="37.83203125" customWidth="1"/>
    <col min="2817" max="2817" width="82.83203125" bestFit="1" customWidth="1"/>
    <col min="2818" max="2818" width="32.5" bestFit="1" customWidth="1"/>
    <col min="2819" max="2819" width="32.5" customWidth="1"/>
    <col min="2820" max="2820" width="30.5" bestFit="1" customWidth="1"/>
    <col min="2821" max="2821" width="30.5" customWidth="1"/>
    <col min="2822" max="2822" width="37.83203125" bestFit="1" customWidth="1"/>
    <col min="2823" max="2823" width="37.83203125" customWidth="1"/>
    <col min="3073" max="3073" width="82.83203125" bestFit="1" customWidth="1"/>
    <col min="3074" max="3074" width="32.5" bestFit="1" customWidth="1"/>
    <col min="3075" max="3075" width="32.5" customWidth="1"/>
    <col min="3076" max="3076" width="30.5" bestFit="1" customWidth="1"/>
    <col min="3077" max="3077" width="30.5" customWidth="1"/>
    <col min="3078" max="3078" width="37.83203125" bestFit="1" customWidth="1"/>
    <col min="3079" max="3079" width="37.83203125" customWidth="1"/>
    <col min="3329" max="3329" width="82.83203125" bestFit="1" customWidth="1"/>
    <col min="3330" max="3330" width="32.5" bestFit="1" customWidth="1"/>
    <col min="3331" max="3331" width="32.5" customWidth="1"/>
    <col min="3332" max="3332" width="30.5" bestFit="1" customWidth="1"/>
    <col min="3333" max="3333" width="30.5" customWidth="1"/>
    <col min="3334" max="3334" width="37.83203125" bestFit="1" customWidth="1"/>
    <col min="3335" max="3335" width="37.83203125" customWidth="1"/>
    <col min="3585" max="3585" width="82.83203125" bestFit="1" customWidth="1"/>
    <col min="3586" max="3586" width="32.5" bestFit="1" customWidth="1"/>
    <col min="3587" max="3587" width="32.5" customWidth="1"/>
    <col min="3588" max="3588" width="30.5" bestFit="1" customWidth="1"/>
    <col min="3589" max="3589" width="30.5" customWidth="1"/>
    <col min="3590" max="3590" width="37.83203125" bestFit="1" customWidth="1"/>
    <col min="3591" max="3591" width="37.83203125" customWidth="1"/>
    <col min="3841" max="3841" width="82.83203125" bestFit="1" customWidth="1"/>
    <col min="3842" max="3842" width="32.5" bestFit="1" customWidth="1"/>
    <col min="3843" max="3843" width="32.5" customWidth="1"/>
    <col min="3844" max="3844" width="30.5" bestFit="1" customWidth="1"/>
    <col min="3845" max="3845" width="30.5" customWidth="1"/>
    <col min="3846" max="3846" width="37.83203125" bestFit="1" customWidth="1"/>
    <col min="3847" max="3847" width="37.83203125" customWidth="1"/>
    <col min="4097" max="4097" width="82.83203125" bestFit="1" customWidth="1"/>
    <col min="4098" max="4098" width="32.5" bestFit="1" customWidth="1"/>
    <col min="4099" max="4099" width="32.5" customWidth="1"/>
    <col min="4100" max="4100" width="30.5" bestFit="1" customWidth="1"/>
    <col min="4101" max="4101" width="30.5" customWidth="1"/>
    <col min="4102" max="4102" width="37.83203125" bestFit="1" customWidth="1"/>
    <col min="4103" max="4103" width="37.83203125" customWidth="1"/>
    <col min="4353" max="4353" width="82.83203125" bestFit="1" customWidth="1"/>
    <col min="4354" max="4354" width="32.5" bestFit="1" customWidth="1"/>
    <col min="4355" max="4355" width="32.5" customWidth="1"/>
    <col min="4356" max="4356" width="30.5" bestFit="1" customWidth="1"/>
    <col min="4357" max="4357" width="30.5" customWidth="1"/>
    <col min="4358" max="4358" width="37.83203125" bestFit="1" customWidth="1"/>
    <col min="4359" max="4359" width="37.83203125" customWidth="1"/>
    <col min="4609" max="4609" width="82.83203125" bestFit="1" customWidth="1"/>
    <col min="4610" max="4610" width="32.5" bestFit="1" customWidth="1"/>
    <col min="4611" max="4611" width="32.5" customWidth="1"/>
    <col min="4612" max="4612" width="30.5" bestFit="1" customWidth="1"/>
    <col min="4613" max="4613" width="30.5" customWidth="1"/>
    <col min="4614" max="4614" width="37.83203125" bestFit="1" customWidth="1"/>
    <col min="4615" max="4615" width="37.83203125" customWidth="1"/>
    <col min="4865" max="4865" width="82.83203125" bestFit="1" customWidth="1"/>
    <col min="4866" max="4866" width="32.5" bestFit="1" customWidth="1"/>
    <col min="4867" max="4867" width="32.5" customWidth="1"/>
    <col min="4868" max="4868" width="30.5" bestFit="1" customWidth="1"/>
    <col min="4869" max="4869" width="30.5" customWidth="1"/>
    <col min="4870" max="4870" width="37.83203125" bestFit="1" customWidth="1"/>
    <col min="4871" max="4871" width="37.83203125" customWidth="1"/>
    <col min="5121" max="5121" width="82.83203125" bestFit="1" customWidth="1"/>
    <col min="5122" max="5122" width="32.5" bestFit="1" customWidth="1"/>
    <col min="5123" max="5123" width="32.5" customWidth="1"/>
    <col min="5124" max="5124" width="30.5" bestFit="1" customWidth="1"/>
    <col min="5125" max="5125" width="30.5" customWidth="1"/>
    <col min="5126" max="5126" width="37.83203125" bestFit="1" customWidth="1"/>
    <col min="5127" max="5127" width="37.83203125" customWidth="1"/>
    <col min="5377" max="5377" width="82.83203125" bestFit="1" customWidth="1"/>
    <col min="5378" max="5378" width="32.5" bestFit="1" customWidth="1"/>
    <col min="5379" max="5379" width="32.5" customWidth="1"/>
    <col min="5380" max="5380" width="30.5" bestFit="1" customWidth="1"/>
    <col min="5381" max="5381" width="30.5" customWidth="1"/>
    <col min="5382" max="5382" width="37.83203125" bestFit="1" customWidth="1"/>
    <col min="5383" max="5383" width="37.83203125" customWidth="1"/>
    <col min="5633" max="5633" width="82.83203125" bestFit="1" customWidth="1"/>
    <col min="5634" max="5634" width="32.5" bestFit="1" customWidth="1"/>
    <col min="5635" max="5635" width="32.5" customWidth="1"/>
    <col min="5636" max="5636" width="30.5" bestFit="1" customWidth="1"/>
    <col min="5637" max="5637" width="30.5" customWidth="1"/>
    <col min="5638" max="5638" width="37.83203125" bestFit="1" customWidth="1"/>
    <col min="5639" max="5639" width="37.83203125" customWidth="1"/>
    <col min="5889" max="5889" width="82.83203125" bestFit="1" customWidth="1"/>
    <col min="5890" max="5890" width="32.5" bestFit="1" customWidth="1"/>
    <col min="5891" max="5891" width="32.5" customWidth="1"/>
    <col min="5892" max="5892" width="30.5" bestFit="1" customWidth="1"/>
    <col min="5893" max="5893" width="30.5" customWidth="1"/>
    <col min="5894" max="5894" width="37.83203125" bestFit="1" customWidth="1"/>
    <col min="5895" max="5895" width="37.83203125" customWidth="1"/>
    <col min="6145" max="6145" width="82.83203125" bestFit="1" customWidth="1"/>
    <col min="6146" max="6146" width="32.5" bestFit="1" customWidth="1"/>
    <col min="6147" max="6147" width="32.5" customWidth="1"/>
    <col min="6148" max="6148" width="30.5" bestFit="1" customWidth="1"/>
    <col min="6149" max="6149" width="30.5" customWidth="1"/>
    <col min="6150" max="6150" width="37.83203125" bestFit="1" customWidth="1"/>
    <col min="6151" max="6151" width="37.83203125" customWidth="1"/>
    <col min="6401" max="6401" width="82.83203125" bestFit="1" customWidth="1"/>
    <col min="6402" max="6402" width="32.5" bestFit="1" customWidth="1"/>
    <col min="6403" max="6403" width="32.5" customWidth="1"/>
    <col min="6404" max="6404" width="30.5" bestFit="1" customWidth="1"/>
    <col min="6405" max="6405" width="30.5" customWidth="1"/>
    <col min="6406" max="6406" width="37.83203125" bestFit="1" customWidth="1"/>
    <col min="6407" max="6407" width="37.83203125" customWidth="1"/>
    <col min="6657" max="6657" width="82.83203125" bestFit="1" customWidth="1"/>
    <col min="6658" max="6658" width="32.5" bestFit="1" customWidth="1"/>
    <col min="6659" max="6659" width="32.5" customWidth="1"/>
    <col min="6660" max="6660" width="30.5" bestFit="1" customWidth="1"/>
    <col min="6661" max="6661" width="30.5" customWidth="1"/>
    <col min="6662" max="6662" width="37.83203125" bestFit="1" customWidth="1"/>
    <col min="6663" max="6663" width="37.83203125" customWidth="1"/>
    <col min="6913" max="6913" width="82.83203125" bestFit="1" customWidth="1"/>
    <col min="6914" max="6914" width="32.5" bestFit="1" customWidth="1"/>
    <col min="6915" max="6915" width="32.5" customWidth="1"/>
    <col min="6916" max="6916" width="30.5" bestFit="1" customWidth="1"/>
    <col min="6917" max="6917" width="30.5" customWidth="1"/>
    <col min="6918" max="6918" width="37.83203125" bestFit="1" customWidth="1"/>
    <col min="6919" max="6919" width="37.83203125" customWidth="1"/>
    <col min="7169" max="7169" width="82.83203125" bestFit="1" customWidth="1"/>
    <col min="7170" max="7170" width="32.5" bestFit="1" customWidth="1"/>
    <col min="7171" max="7171" width="32.5" customWidth="1"/>
    <col min="7172" max="7172" width="30.5" bestFit="1" customWidth="1"/>
    <col min="7173" max="7173" width="30.5" customWidth="1"/>
    <col min="7174" max="7174" width="37.83203125" bestFit="1" customWidth="1"/>
    <col min="7175" max="7175" width="37.83203125" customWidth="1"/>
    <col min="7425" max="7425" width="82.83203125" bestFit="1" customWidth="1"/>
    <col min="7426" max="7426" width="32.5" bestFit="1" customWidth="1"/>
    <col min="7427" max="7427" width="32.5" customWidth="1"/>
    <col min="7428" max="7428" width="30.5" bestFit="1" customWidth="1"/>
    <col min="7429" max="7429" width="30.5" customWidth="1"/>
    <col min="7430" max="7430" width="37.83203125" bestFit="1" customWidth="1"/>
    <col min="7431" max="7431" width="37.83203125" customWidth="1"/>
    <col min="7681" max="7681" width="82.83203125" bestFit="1" customWidth="1"/>
    <col min="7682" max="7682" width="32.5" bestFit="1" customWidth="1"/>
    <col min="7683" max="7683" width="32.5" customWidth="1"/>
    <col min="7684" max="7684" width="30.5" bestFit="1" customWidth="1"/>
    <col min="7685" max="7685" width="30.5" customWidth="1"/>
    <col min="7686" max="7686" width="37.83203125" bestFit="1" customWidth="1"/>
    <col min="7687" max="7687" width="37.83203125" customWidth="1"/>
    <col min="7937" max="7937" width="82.83203125" bestFit="1" customWidth="1"/>
    <col min="7938" max="7938" width="32.5" bestFit="1" customWidth="1"/>
    <col min="7939" max="7939" width="32.5" customWidth="1"/>
    <col min="7940" max="7940" width="30.5" bestFit="1" customWidth="1"/>
    <col min="7941" max="7941" width="30.5" customWidth="1"/>
    <col min="7942" max="7942" width="37.83203125" bestFit="1" customWidth="1"/>
    <col min="7943" max="7943" width="37.83203125" customWidth="1"/>
    <col min="8193" max="8193" width="82.83203125" bestFit="1" customWidth="1"/>
    <col min="8194" max="8194" width="32.5" bestFit="1" customWidth="1"/>
    <col min="8195" max="8195" width="32.5" customWidth="1"/>
    <col min="8196" max="8196" width="30.5" bestFit="1" customWidth="1"/>
    <col min="8197" max="8197" width="30.5" customWidth="1"/>
    <col min="8198" max="8198" width="37.83203125" bestFit="1" customWidth="1"/>
    <col min="8199" max="8199" width="37.83203125" customWidth="1"/>
    <col min="8449" max="8449" width="82.83203125" bestFit="1" customWidth="1"/>
    <col min="8450" max="8450" width="32.5" bestFit="1" customWidth="1"/>
    <col min="8451" max="8451" width="32.5" customWidth="1"/>
    <col min="8452" max="8452" width="30.5" bestFit="1" customWidth="1"/>
    <col min="8453" max="8453" width="30.5" customWidth="1"/>
    <col min="8454" max="8454" width="37.83203125" bestFit="1" customWidth="1"/>
    <col min="8455" max="8455" width="37.83203125" customWidth="1"/>
    <col min="8705" max="8705" width="82.83203125" bestFit="1" customWidth="1"/>
    <col min="8706" max="8706" width="32.5" bestFit="1" customWidth="1"/>
    <col min="8707" max="8707" width="32.5" customWidth="1"/>
    <col min="8708" max="8708" width="30.5" bestFit="1" customWidth="1"/>
    <col min="8709" max="8709" width="30.5" customWidth="1"/>
    <col min="8710" max="8710" width="37.83203125" bestFit="1" customWidth="1"/>
    <col min="8711" max="8711" width="37.83203125" customWidth="1"/>
    <col min="8961" max="8961" width="82.83203125" bestFit="1" customWidth="1"/>
    <col min="8962" max="8962" width="32.5" bestFit="1" customWidth="1"/>
    <col min="8963" max="8963" width="32.5" customWidth="1"/>
    <col min="8964" max="8964" width="30.5" bestFit="1" customWidth="1"/>
    <col min="8965" max="8965" width="30.5" customWidth="1"/>
    <col min="8966" max="8966" width="37.83203125" bestFit="1" customWidth="1"/>
    <col min="8967" max="8967" width="37.83203125" customWidth="1"/>
    <col min="9217" max="9217" width="82.83203125" bestFit="1" customWidth="1"/>
    <col min="9218" max="9218" width="32.5" bestFit="1" customWidth="1"/>
    <col min="9219" max="9219" width="32.5" customWidth="1"/>
    <col min="9220" max="9220" width="30.5" bestFit="1" customWidth="1"/>
    <col min="9221" max="9221" width="30.5" customWidth="1"/>
    <col min="9222" max="9222" width="37.83203125" bestFit="1" customWidth="1"/>
    <col min="9223" max="9223" width="37.83203125" customWidth="1"/>
    <col min="9473" max="9473" width="82.83203125" bestFit="1" customWidth="1"/>
    <col min="9474" max="9474" width="32.5" bestFit="1" customWidth="1"/>
    <col min="9475" max="9475" width="32.5" customWidth="1"/>
    <col min="9476" max="9476" width="30.5" bestFit="1" customWidth="1"/>
    <col min="9477" max="9477" width="30.5" customWidth="1"/>
    <col min="9478" max="9478" width="37.83203125" bestFit="1" customWidth="1"/>
    <col min="9479" max="9479" width="37.83203125" customWidth="1"/>
    <col min="9729" max="9729" width="82.83203125" bestFit="1" customWidth="1"/>
    <col min="9730" max="9730" width="32.5" bestFit="1" customWidth="1"/>
    <col min="9731" max="9731" width="32.5" customWidth="1"/>
    <col min="9732" max="9732" width="30.5" bestFit="1" customWidth="1"/>
    <col min="9733" max="9733" width="30.5" customWidth="1"/>
    <col min="9734" max="9734" width="37.83203125" bestFit="1" customWidth="1"/>
    <col min="9735" max="9735" width="37.83203125" customWidth="1"/>
    <col min="9985" max="9985" width="82.83203125" bestFit="1" customWidth="1"/>
    <col min="9986" max="9986" width="32.5" bestFit="1" customWidth="1"/>
    <col min="9987" max="9987" width="32.5" customWidth="1"/>
    <col min="9988" max="9988" width="30.5" bestFit="1" customWidth="1"/>
    <col min="9989" max="9989" width="30.5" customWidth="1"/>
    <col min="9990" max="9990" width="37.83203125" bestFit="1" customWidth="1"/>
    <col min="9991" max="9991" width="37.83203125" customWidth="1"/>
    <col min="10241" max="10241" width="82.83203125" bestFit="1" customWidth="1"/>
    <col min="10242" max="10242" width="32.5" bestFit="1" customWidth="1"/>
    <col min="10243" max="10243" width="32.5" customWidth="1"/>
    <col min="10244" max="10244" width="30.5" bestFit="1" customWidth="1"/>
    <col min="10245" max="10245" width="30.5" customWidth="1"/>
    <col min="10246" max="10246" width="37.83203125" bestFit="1" customWidth="1"/>
    <col min="10247" max="10247" width="37.83203125" customWidth="1"/>
    <col min="10497" max="10497" width="82.83203125" bestFit="1" customWidth="1"/>
    <col min="10498" max="10498" width="32.5" bestFit="1" customWidth="1"/>
    <col min="10499" max="10499" width="32.5" customWidth="1"/>
    <col min="10500" max="10500" width="30.5" bestFit="1" customWidth="1"/>
    <col min="10501" max="10501" width="30.5" customWidth="1"/>
    <col min="10502" max="10502" width="37.83203125" bestFit="1" customWidth="1"/>
    <col min="10503" max="10503" width="37.83203125" customWidth="1"/>
    <col min="10753" max="10753" width="82.83203125" bestFit="1" customWidth="1"/>
    <col min="10754" max="10754" width="32.5" bestFit="1" customWidth="1"/>
    <col min="10755" max="10755" width="32.5" customWidth="1"/>
    <col min="10756" max="10756" width="30.5" bestFit="1" customWidth="1"/>
    <col min="10757" max="10757" width="30.5" customWidth="1"/>
    <col min="10758" max="10758" width="37.83203125" bestFit="1" customWidth="1"/>
    <col min="10759" max="10759" width="37.83203125" customWidth="1"/>
    <col min="11009" max="11009" width="82.83203125" bestFit="1" customWidth="1"/>
    <col min="11010" max="11010" width="32.5" bestFit="1" customWidth="1"/>
    <col min="11011" max="11011" width="32.5" customWidth="1"/>
    <col min="11012" max="11012" width="30.5" bestFit="1" customWidth="1"/>
    <col min="11013" max="11013" width="30.5" customWidth="1"/>
    <col min="11014" max="11014" width="37.83203125" bestFit="1" customWidth="1"/>
    <col min="11015" max="11015" width="37.83203125" customWidth="1"/>
    <col min="11265" max="11265" width="82.83203125" bestFit="1" customWidth="1"/>
    <col min="11266" max="11266" width="32.5" bestFit="1" customWidth="1"/>
    <col min="11267" max="11267" width="32.5" customWidth="1"/>
    <col min="11268" max="11268" width="30.5" bestFit="1" customWidth="1"/>
    <col min="11269" max="11269" width="30.5" customWidth="1"/>
    <col min="11270" max="11270" width="37.83203125" bestFit="1" customWidth="1"/>
    <col min="11271" max="11271" width="37.83203125" customWidth="1"/>
    <col min="11521" max="11521" width="82.83203125" bestFit="1" customWidth="1"/>
    <col min="11522" max="11522" width="32.5" bestFit="1" customWidth="1"/>
    <col min="11523" max="11523" width="32.5" customWidth="1"/>
    <col min="11524" max="11524" width="30.5" bestFit="1" customWidth="1"/>
    <col min="11525" max="11525" width="30.5" customWidth="1"/>
    <col min="11526" max="11526" width="37.83203125" bestFit="1" customWidth="1"/>
    <col min="11527" max="11527" width="37.83203125" customWidth="1"/>
    <col min="11777" max="11777" width="82.83203125" bestFit="1" customWidth="1"/>
    <col min="11778" max="11778" width="32.5" bestFit="1" customWidth="1"/>
    <col min="11779" max="11779" width="32.5" customWidth="1"/>
    <col min="11780" max="11780" width="30.5" bestFit="1" customWidth="1"/>
    <col min="11781" max="11781" width="30.5" customWidth="1"/>
    <col min="11782" max="11782" width="37.83203125" bestFit="1" customWidth="1"/>
    <col min="11783" max="11783" width="37.83203125" customWidth="1"/>
    <col min="12033" max="12033" width="82.83203125" bestFit="1" customWidth="1"/>
    <col min="12034" max="12034" width="32.5" bestFit="1" customWidth="1"/>
    <col min="12035" max="12035" width="32.5" customWidth="1"/>
    <col min="12036" max="12036" width="30.5" bestFit="1" customWidth="1"/>
    <col min="12037" max="12037" width="30.5" customWidth="1"/>
    <col min="12038" max="12038" width="37.83203125" bestFit="1" customWidth="1"/>
    <col min="12039" max="12039" width="37.83203125" customWidth="1"/>
    <col min="12289" max="12289" width="82.83203125" bestFit="1" customWidth="1"/>
    <col min="12290" max="12290" width="32.5" bestFit="1" customWidth="1"/>
    <col min="12291" max="12291" width="32.5" customWidth="1"/>
    <col min="12292" max="12292" width="30.5" bestFit="1" customWidth="1"/>
    <col min="12293" max="12293" width="30.5" customWidth="1"/>
    <col min="12294" max="12294" width="37.83203125" bestFit="1" customWidth="1"/>
    <col min="12295" max="12295" width="37.83203125" customWidth="1"/>
    <col min="12545" max="12545" width="82.83203125" bestFit="1" customWidth="1"/>
    <col min="12546" max="12546" width="32.5" bestFit="1" customWidth="1"/>
    <col min="12547" max="12547" width="32.5" customWidth="1"/>
    <col min="12548" max="12548" width="30.5" bestFit="1" customWidth="1"/>
    <col min="12549" max="12549" width="30.5" customWidth="1"/>
    <col min="12550" max="12550" width="37.83203125" bestFit="1" customWidth="1"/>
    <col min="12551" max="12551" width="37.83203125" customWidth="1"/>
    <col min="12801" max="12801" width="82.83203125" bestFit="1" customWidth="1"/>
    <col min="12802" max="12802" width="32.5" bestFit="1" customWidth="1"/>
    <col min="12803" max="12803" width="32.5" customWidth="1"/>
    <col min="12804" max="12804" width="30.5" bestFit="1" customWidth="1"/>
    <col min="12805" max="12805" width="30.5" customWidth="1"/>
    <col min="12806" max="12806" width="37.83203125" bestFit="1" customWidth="1"/>
    <col min="12807" max="12807" width="37.83203125" customWidth="1"/>
    <col min="13057" max="13057" width="82.83203125" bestFit="1" customWidth="1"/>
    <col min="13058" max="13058" width="32.5" bestFit="1" customWidth="1"/>
    <col min="13059" max="13059" width="32.5" customWidth="1"/>
    <col min="13060" max="13060" width="30.5" bestFit="1" customWidth="1"/>
    <col min="13061" max="13061" width="30.5" customWidth="1"/>
    <col min="13062" max="13062" width="37.83203125" bestFit="1" customWidth="1"/>
    <col min="13063" max="13063" width="37.83203125" customWidth="1"/>
    <col min="13313" max="13313" width="82.83203125" bestFit="1" customWidth="1"/>
    <col min="13314" max="13314" width="32.5" bestFit="1" customWidth="1"/>
    <col min="13315" max="13315" width="32.5" customWidth="1"/>
    <col min="13316" max="13316" width="30.5" bestFit="1" customWidth="1"/>
    <col min="13317" max="13317" width="30.5" customWidth="1"/>
    <col min="13318" max="13318" width="37.83203125" bestFit="1" customWidth="1"/>
    <col min="13319" max="13319" width="37.83203125" customWidth="1"/>
    <col min="13569" max="13569" width="82.83203125" bestFit="1" customWidth="1"/>
    <col min="13570" max="13570" width="32.5" bestFit="1" customWidth="1"/>
    <col min="13571" max="13571" width="32.5" customWidth="1"/>
    <col min="13572" max="13572" width="30.5" bestFit="1" customWidth="1"/>
    <col min="13573" max="13573" width="30.5" customWidth="1"/>
    <col min="13574" max="13574" width="37.83203125" bestFit="1" customWidth="1"/>
    <col min="13575" max="13575" width="37.83203125" customWidth="1"/>
    <col min="13825" max="13825" width="82.83203125" bestFit="1" customWidth="1"/>
    <col min="13826" max="13826" width="32.5" bestFit="1" customWidth="1"/>
    <col min="13827" max="13827" width="32.5" customWidth="1"/>
    <col min="13828" max="13828" width="30.5" bestFit="1" customWidth="1"/>
    <col min="13829" max="13829" width="30.5" customWidth="1"/>
    <col min="13830" max="13830" width="37.83203125" bestFit="1" customWidth="1"/>
    <col min="13831" max="13831" width="37.83203125" customWidth="1"/>
    <col min="14081" max="14081" width="82.83203125" bestFit="1" customWidth="1"/>
    <col min="14082" max="14082" width="32.5" bestFit="1" customWidth="1"/>
    <col min="14083" max="14083" width="32.5" customWidth="1"/>
    <col min="14084" max="14084" width="30.5" bestFit="1" customWidth="1"/>
    <col min="14085" max="14085" width="30.5" customWidth="1"/>
    <col min="14086" max="14086" width="37.83203125" bestFit="1" customWidth="1"/>
    <col min="14087" max="14087" width="37.83203125" customWidth="1"/>
    <col min="14337" max="14337" width="82.83203125" bestFit="1" customWidth="1"/>
    <col min="14338" max="14338" width="32.5" bestFit="1" customWidth="1"/>
    <col min="14339" max="14339" width="32.5" customWidth="1"/>
    <col min="14340" max="14340" width="30.5" bestFit="1" customWidth="1"/>
    <col min="14341" max="14341" width="30.5" customWidth="1"/>
    <col min="14342" max="14342" width="37.83203125" bestFit="1" customWidth="1"/>
    <col min="14343" max="14343" width="37.83203125" customWidth="1"/>
    <col min="14593" max="14593" width="82.83203125" bestFit="1" customWidth="1"/>
    <col min="14594" max="14594" width="32.5" bestFit="1" customWidth="1"/>
    <col min="14595" max="14595" width="32.5" customWidth="1"/>
    <col min="14596" max="14596" width="30.5" bestFit="1" customWidth="1"/>
    <col min="14597" max="14597" width="30.5" customWidth="1"/>
    <col min="14598" max="14598" width="37.83203125" bestFit="1" customWidth="1"/>
    <col min="14599" max="14599" width="37.83203125" customWidth="1"/>
    <col min="14849" max="14849" width="82.83203125" bestFit="1" customWidth="1"/>
    <col min="14850" max="14850" width="32.5" bestFit="1" customWidth="1"/>
    <col min="14851" max="14851" width="32.5" customWidth="1"/>
    <col min="14852" max="14852" width="30.5" bestFit="1" customWidth="1"/>
    <col min="14853" max="14853" width="30.5" customWidth="1"/>
    <col min="14854" max="14854" width="37.83203125" bestFit="1" customWidth="1"/>
    <col min="14855" max="14855" width="37.83203125" customWidth="1"/>
    <col min="15105" max="15105" width="82.83203125" bestFit="1" customWidth="1"/>
    <col min="15106" max="15106" width="32.5" bestFit="1" customWidth="1"/>
    <col min="15107" max="15107" width="32.5" customWidth="1"/>
    <col min="15108" max="15108" width="30.5" bestFit="1" customWidth="1"/>
    <col min="15109" max="15109" width="30.5" customWidth="1"/>
    <col min="15110" max="15110" width="37.83203125" bestFit="1" customWidth="1"/>
    <col min="15111" max="15111" width="37.83203125" customWidth="1"/>
    <col min="15361" max="15361" width="82.83203125" bestFit="1" customWidth="1"/>
    <col min="15362" max="15362" width="32.5" bestFit="1" customWidth="1"/>
    <col min="15363" max="15363" width="32.5" customWidth="1"/>
    <col min="15364" max="15364" width="30.5" bestFit="1" customWidth="1"/>
    <col min="15365" max="15365" width="30.5" customWidth="1"/>
    <col min="15366" max="15366" width="37.83203125" bestFit="1" customWidth="1"/>
    <col min="15367" max="15367" width="37.83203125" customWidth="1"/>
    <col min="15617" max="15617" width="82.83203125" bestFit="1" customWidth="1"/>
    <col min="15618" max="15618" width="32.5" bestFit="1" customWidth="1"/>
    <col min="15619" max="15619" width="32.5" customWidth="1"/>
    <col min="15620" max="15620" width="30.5" bestFit="1" customWidth="1"/>
    <col min="15621" max="15621" width="30.5" customWidth="1"/>
    <col min="15622" max="15622" width="37.83203125" bestFit="1" customWidth="1"/>
    <col min="15623" max="15623" width="37.83203125" customWidth="1"/>
    <col min="15873" max="15873" width="82.83203125" bestFit="1" customWidth="1"/>
    <col min="15874" max="15874" width="32.5" bestFit="1" customWidth="1"/>
    <col min="15875" max="15875" width="32.5" customWidth="1"/>
    <col min="15876" max="15876" width="30.5" bestFit="1" customWidth="1"/>
    <col min="15877" max="15877" width="30.5" customWidth="1"/>
    <col min="15878" max="15878" width="37.83203125" bestFit="1" customWidth="1"/>
    <col min="15879" max="15879" width="37.83203125" customWidth="1"/>
    <col min="16129" max="16129" width="82.83203125" bestFit="1" customWidth="1"/>
    <col min="16130" max="16130" width="32.5" bestFit="1" customWidth="1"/>
    <col min="16131" max="16131" width="32.5" customWidth="1"/>
    <col min="16132" max="16132" width="30.5" bestFit="1" customWidth="1"/>
    <col min="16133" max="16133" width="30.5" customWidth="1"/>
    <col min="16134" max="16134" width="37.83203125" bestFit="1" customWidth="1"/>
    <col min="16135" max="16135" width="37.83203125" customWidth="1"/>
  </cols>
  <sheetData>
    <row r="1" spans="1:11" x14ac:dyDescent="0.2">
      <c r="A1" t="s">
        <v>0</v>
      </c>
      <c r="B1" s="1" t="s">
        <v>1</v>
      </c>
      <c r="C1" s="1" t="s">
        <v>2</v>
      </c>
      <c r="D1" s="1" t="s">
        <v>3</v>
      </c>
      <c r="E1" s="1" t="s">
        <v>2</v>
      </c>
      <c r="F1" s="1" t="s">
        <v>4</v>
      </c>
      <c r="G1" s="1" t="s">
        <v>2</v>
      </c>
      <c r="H1" s="1" t="s">
        <v>5</v>
      </c>
      <c r="I1" s="1" t="s">
        <v>2</v>
      </c>
      <c r="K1" s="1" t="s">
        <v>6</v>
      </c>
    </row>
    <row r="2" spans="1:11" x14ac:dyDescent="0.2">
      <c r="A2" t="s">
        <v>7</v>
      </c>
      <c r="B2">
        <v>1.9510514195654356</v>
      </c>
      <c r="C2">
        <f>10^(-B2)</f>
        <v>1.1193053521906077E-2</v>
      </c>
      <c r="D2">
        <v>1.3286487429751583</v>
      </c>
      <c r="E2">
        <f>10^(-D2)</f>
        <v>4.6919271140855687E-2</v>
      </c>
      <c r="F2">
        <v>5.4266632766275871</v>
      </c>
      <c r="G2">
        <f>10^(-F2)</f>
        <v>3.7440076148845014E-6</v>
      </c>
      <c r="H2">
        <v>0.5235998346499936</v>
      </c>
      <c r="I2">
        <f>10^(-H2)</f>
        <v>0.29950230240533926</v>
      </c>
    </row>
    <row r="3" spans="1:11" x14ac:dyDescent="0.2">
      <c r="A3" t="s">
        <v>8</v>
      </c>
      <c r="B3">
        <v>0</v>
      </c>
      <c r="C3">
        <f t="shared" ref="C3:C66" si="0">10^(-B3)</f>
        <v>1</v>
      </c>
      <c r="D3">
        <v>2.5622585468736858</v>
      </c>
      <c r="E3">
        <f t="shared" ref="E3:E66" si="1">10^(-D3)</f>
        <v>2.7399425267853484E-3</v>
      </c>
      <c r="F3">
        <v>1.6042660790501737</v>
      </c>
      <c r="G3">
        <f t="shared" ref="G3:G66" si="2">10^(-F3)</f>
        <v>2.4873329379475971E-2</v>
      </c>
      <c r="H3">
        <v>4.188537839158986</v>
      </c>
      <c r="I3">
        <f t="shared" ref="I3:I66" si="3">10^(-H3)</f>
        <v>6.4783164860942544E-5</v>
      </c>
    </row>
    <row r="4" spans="1:11" x14ac:dyDescent="0.2">
      <c r="A4" t="s">
        <v>9</v>
      </c>
      <c r="B4">
        <v>0</v>
      </c>
      <c r="C4">
        <f t="shared" si="0"/>
        <v>1</v>
      </c>
      <c r="D4">
        <v>5.9140658963937049</v>
      </c>
      <c r="E4">
        <f t="shared" si="1"/>
        <v>1.2188046531608822E-6</v>
      </c>
      <c r="F4">
        <v>0.76998178582560439</v>
      </c>
      <c r="G4">
        <f t="shared" si="2"/>
        <v>0.16983148777616078</v>
      </c>
      <c r="H4">
        <v>1.3727470491747815</v>
      </c>
      <c r="I4">
        <f t="shared" si="3"/>
        <v>4.2388978486904857E-2</v>
      </c>
    </row>
    <row r="5" spans="1:11" x14ac:dyDescent="0.2">
      <c r="A5" t="s">
        <v>10</v>
      </c>
      <c r="B5">
        <v>0.31139540568096852</v>
      </c>
      <c r="C5">
        <f t="shared" si="0"/>
        <v>0.48820766571577551</v>
      </c>
      <c r="D5">
        <v>0.53141749220761647</v>
      </c>
      <c r="E5">
        <f t="shared" si="1"/>
        <v>0.29415924879738475</v>
      </c>
      <c r="F5">
        <v>3.4071157882328782</v>
      </c>
      <c r="G5">
        <f t="shared" si="2"/>
        <v>3.9163744784267382E-4</v>
      </c>
      <c r="H5">
        <v>3.6991434717042941</v>
      </c>
      <c r="I5">
        <f t="shared" si="3"/>
        <v>1.99920131276517E-4</v>
      </c>
    </row>
    <row r="6" spans="1:11" x14ac:dyDescent="0.2">
      <c r="A6" t="s">
        <v>11</v>
      </c>
      <c r="B6">
        <v>4.0938662761741673</v>
      </c>
      <c r="C6">
        <f t="shared" si="0"/>
        <v>8.0562646385030033E-5</v>
      </c>
      <c r="D6">
        <v>0.56228859017721611</v>
      </c>
      <c r="E6">
        <f t="shared" si="1"/>
        <v>0.27397529916168101</v>
      </c>
      <c r="F6">
        <v>1.8914173503813589</v>
      </c>
      <c r="G6">
        <f t="shared" si="2"/>
        <v>1.2840521123283353E-2</v>
      </c>
      <c r="H6">
        <v>1.3406315191062776</v>
      </c>
      <c r="I6">
        <f t="shared" si="3"/>
        <v>4.5642400859327401E-2</v>
      </c>
    </row>
    <row r="7" spans="1:11" x14ac:dyDescent="0.2">
      <c r="A7" t="s">
        <v>12</v>
      </c>
      <c r="B7">
        <v>4.4487093786645904</v>
      </c>
      <c r="C7">
        <f t="shared" si="0"/>
        <v>3.5586937970489298E-5</v>
      </c>
      <c r="D7">
        <v>0</v>
      </c>
      <c r="E7">
        <f t="shared" si="1"/>
        <v>1</v>
      </c>
      <c r="F7">
        <v>1.9549890433726029</v>
      </c>
      <c r="G7">
        <f t="shared" si="2"/>
        <v>1.1092027985064342E-2</v>
      </c>
      <c r="H7">
        <v>1.3872353858364759</v>
      </c>
      <c r="I7">
        <f t="shared" si="3"/>
        <v>4.0998183427697857E-2</v>
      </c>
    </row>
    <row r="8" spans="1:11" x14ac:dyDescent="0.2">
      <c r="A8" t="s">
        <v>13</v>
      </c>
      <c r="B8">
        <v>3.6357961131079488</v>
      </c>
      <c r="C8">
        <f t="shared" si="0"/>
        <v>2.31315048293601E-4</v>
      </c>
      <c r="D8">
        <v>1.1419163261164949</v>
      </c>
      <c r="E8">
        <f t="shared" si="1"/>
        <v>7.2124642563198005E-2</v>
      </c>
      <c r="F8">
        <v>1.9880590945209757</v>
      </c>
      <c r="G8">
        <f t="shared" si="2"/>
        <v>1.0278764252976171E-2</v>
      </c>
      <c r="H8">
        <v>0.76799682885017839</v>
      </c>
      <c r="I8">
        <f t="shared" si="3"/>
        <v>0.17060948465931719</v>
      </c>
    </row>
    <row r="9" spans="1:11" x14ac:dyDescent="0.2">
      <c r="A9" t="s">
        <v>14</v>
      </c>
      <c r="B9">
        <v>2.8401465132608466</v>
      </c>
      <c r="C9">
        <f t="shared" si="0"/>
        <v>1.4449522205128549E-3</v>
      </c>
      <c r="D9">
        <v>1.374037267637102</v>
      </c>
      <c r="E9">
        <f t="shared" si="1"/>
        <v>4.2263234582251188E-2</v>
      </c>
      <c r="F9">
        <v>2.3216514722658976</v>
      </c>
      <c r="G9">
        <f t="shared" si="2"/>
        <v>4.768134831658089E-3</v>
      </c>
      <c r="H9">
        <v>0.92129393077452659</v>
      </c>
      <c r="I9">
        <f t="shared" si="3"/>
        <v>0.11986877559363672</v>
      </c>
    </row>
    <row r="10" spans="1:11" x14ac:dyDescent="0.2">
      <c r="A10" t="s">
        <v>15</v>
      </c>
      <c r="B10">
        <v>0.81929335872396447</v>
      </c>
      <c r="C10">
        <f t="shared" si="0"/>
        <v>0.15160259711020124</v>
      </c>
      <c r="D10">
        <v>1.177383344977579</v>
      </c>
      <c r="E10">
        <f t="shared" si="1"/>
        <v>6.6468618903600077E-2</v>
      </c>
      <c r="F10">
        <v>2.5194466952021264</v>
      </c>
      <c r="G10">
        <f t="shared" si="2"/>
        <v>3.0238016856257719E-3</v>
      </c>
      <c r="H10">
        <v>2.8266285218041558</v>
      </c>
      <c r="I10">
        <f t="shared" si="3"/>
        <v>1.4906355628290576E-3</v>
      </c>
    </row>
    <row r="11" spans="1:11" x14ac:dyDescent="0.2">
      <c r="A11" t="s">
        <v>16</v>
      </c>
      <c r="B11">
        <v>1.3075720249549994</v>
      </c>
      <c r="C11">
        <f t="shared" si="0"/>
        <v>4.9252465452024122E-2</v>
      </c>
      <c r="D11">
        <v>1.7762965973905982</v>
      </c>
      <c r="E11">
        <f t="shared" si="1"/>
        <v>1.6737993798301275E-2</v>
      </c>
      <c r="F11">
        <v>2.7028764633156706</v>
      </c>
      <c r="G11">
        <f t="shared" si="2"/>
        <v>1.9820907587284379E-3</v>
      </c>
      <c r="H11">
        <v>1.5507024579018405</v>
      </c>
      <c r="I11">
        <f t="shared" si="3"/>
        <v>2.8138279687288572E-2</v>
      </c>
    </row>
    <row r="12" spans="1:11" x14ac:dyDescent="0.2">
      <c r="A12" t="s">
        <v>17</v>
      </c>
      <c r="B12">
        <v>0.88512840055674291</v>
      </c>
      <c r="C12">
        <f t="shared" si="0"/>
        <v>0.13027815499636614</v>
      </c>
      <c r="D12">
        <v>0</v>
      </c>
      <c r="E12">
        <f t="shared" si="1"/>
        <v>1</v>
      </c>
      <c r="F12">
        <v>3.4542531818529416</v>
      </c>
      <c r="G12">
        <f t="shared" si="2"/>
        <v>3.5135555009640877E-4</v>
      </c>
      <c r="H12">
        <v>2.8471941730120851</v>
      </c>
      <c r="I12">
        <f t="shared" si="3"/>
        <v>1.421693006227755E-3</v>
      </c>
    </row>
    <row r="13" spans="1:11" x14ac:dyDescent="0.2">
      <c r="A13" t="s">
        <v>18</v>
      </c>
      <c r="B13">
        <v>0.28703081668277525</v>
      </c>
      <c r="C13">
        <f t="shared" si="0"/>
        <v>0.51637972668164744</v>
      </c>
      <c r="D13">
        <v>2.6533004673452716</v>
      </c>
      <c r="E13">
        <f t="shared" si="1"/>
        <v>2.2217722220598131E-3</v>
      </c>
      <c r="F13">
        <v>2.2965014080238442</v>
      </c>
      <c r="G13">
        <f t="shared" si="2"/>
        <v>5.0524100689830261E-3</v>
      </c>
      <c r="H13">
        <v>1.8899935853579357</v>
      </c>
      <c r="I13">
        <f t="shared" si="3"/>
        <v>1.288268579613442E-2</v>
      </c>
    </row>
    <row r="14" spans="1:11" x14ac:dyDescent="0.2">
      <c r="A14" t="s">
        <v>19</v>
      </c>
      <c r="B14">
        <v>0.29330597447249035</v>
      </c>
      <c r="C14">
        <f t="shared" si="0"/>
        <v>0.50897215740544022</v>
      </c>
      <c r="D14">
        <v>1.1645777948516862</v>
      </c>
      <c r="E14">
        <f t="shared" si="1"/>
        <v>6.8457684435985142E-2</v>
      </c>
      <c r="F14">
        <v>2.6243323840247972</v>
      </c>
      <c r="G14">
        <f t="shared" si="2"/>
        <v>2.3750218856747967E-3</v>
      </c>
      <c r="H14">
        <v>2.8995487481480069</v>
      </c>
      <c r="I14">
        <f t="shared" si="3"/>
        <v>1.26023417275371E-3</v>
      </c>
    </row>
    <row r="15" spans="1:11" x14ac:dyDescent="0.2">
      <c r="A15" t="s">
        <v>20</v>
      </c>
      <c r="B15">
        <v>1.5677464154837417</v>
      </c>
      <c r="C15">
        <f t="shared" si="0"/>
        <v>2.7055376662324496E-2</v>
      </c>
      <c r="D15">
        <v>3.2828969990716468</v>
      </c>
      <c r="E15">
        <f t="shared" si="1"/>
        <v>5.2131833668140389E-4</v>
      </c>
      <c r="F15">
        <v>1.6980325804499574</v>
      </c>
      <c r="G15">
        <f t="shared" si="2"/>
        <v>2.0043216590005263E-2</v>
      </c>
      <c r="H15">
        <v>0.39897498768162687</v>
      </c>
      <c r="I15">
        <f t="shared" si="3"/>
        <v>0.3990478840617091</v>
      </c>
    </row>
    <row r="16" spans="1:11" x14ac:dyDescent="0.2">
      <c r="A16" t="s">
        <v>21</v>
      </c>
      <c r="B16">
        <v>3.3282823081883142</v>
      </c>
      <c r="C16">
        <f t="shared" si="0"/>
        <v>4.6958875853989274E-4</v>
      </c>
      <c r="D16">
        <v>1.3676968934161315</v>
      </c>
      <c r="E16">
        <f t="shared" si="1"/>
        <v>4.2884772110809127E-2</v>
      </c>
      <c r="F16">
        <v>0.49605850180025735</v>
      </c>
      <c r="G16">
        <f t="shared" si="2"/>
        <v>0.3191107966757738</v>
      </c>
      <c r="H16">
        <v>1.7203427458955014</v>
      </c>
      <c r="I16">
        <f t="shared" si="3"/>
        <v>1.9039575185772761E-2</v>
      </c>
    </row>
    <row r="17" spans="1:9" x14ac:dyDescent="0.2">
      <c r="A17" t="s">
        <v>22</v>
      </c>
      <c r="B17">
        <v>1.5116349500329782</v>
      </c>
      <c r="C17">
        <f t="shared" si="0"/>
        <v>3.0786835414058761E-2</v>
      </c>
      <c r="D17">
        <v>1.0496500183273885</v>
      </c>
      <c r="E17">
        <f t="shared" si="1"/>
        <v>8.9196945338951228E-2</v>
      </c>
      <c r="F17">
        <v>1.7423564936083753</v>
      </c>
      <c r="G17">
        <f t="shared" si="2"/>
        <v>1.8098538517425492E-2</v>
      </c>
      <c r="H17">
        <v>2.6082188092407739</v>
      </c>
      <c r="I17">
        <f t="shared" si="3"/>
        <v>2.4647971932286617E-3</v>
      </c>
    </row>
    <row r="18" spans="1:9" x14ac:dyDescent="0.2">
      <c r="A18" t="s">
        <v>23</v>
      </c>
      <c r="B18">
        <v>0.83242853898184199</v>
      </c>
      <c r="C18">
        <f t="shared" si="0"/>
        <v>0.14708604183318752</v>
      </c>
      <c r="D18">
        <v>1.1679372085513484</v>
      </c>
      <c r="E18">
        <f t="shared" si="1"/>
        <v>6.7930184078017236E-2</v>
      </c>
      <c r="F18">
        <v>3.2651540233808749</v>
      </c>
      <c r="G18">
        <f t="shared" si="2"/>
        <v>5.4305770086847383E-4</v>
      </c>
      <c r="H18">
        <v>1.3649311004930922</v>
      </c>
      <c r="I18">
        <f t="shared" si="3"/>
        <v>4.3158754145575587E-2</v>
      </c>
    </row>
    <row r="19" spans="1:9" x14ac:dyDescent="0.2">
      <c r="A19" t="s">
        <v>24</v>
      </c>
      <c r="B19">
        <v>1.5576691106406337</v>
      </c>
      <c r="C19">
        <f t="shared" si="0"/>
        <v>2.7690505840579624E-2</v>
      </c>
      <c r="D19">
        <v>0</v>
      </c>
      <c r="E19">
        <f t="shared" si="1"/>
        <v>1</v>
      </c>
      <c r="F19">
        <v>3.7442272657465723</v>
      </c>
      <c r="G19">
        <f t="shared" si="2"/>
        <v>1.8020744708107983E-4</v>
      </c>
      <c r="H19">
        <v>1.3032676542727153</v>
      </c>
      <c r="I19">
        <f t="shared" si="3"/>
        <v>4.9743042574311731E-2</v>
      </c>
    </row>
    <row r="20" spans="1:9" x14ac:dyDescent="0.2">
      <c r="A20" t="s">
        <v>25</v>
      </c>
      <c r="B20">
        <v>3.7034434230044377</v>
      </c>
      <c r="C20">
        <f t="shared" si="0"/>
        <v>1.9795048811665328E-4</v>
      </c>
      <c r="D20">
        <v>0</v>
      </c>
      <c r="E20">
        <f t="shared" si="1"/>
        <v>1</v>
      </c>
      <c r="F20">
        <v>0</v>
      </c>
      <c r="G20">
        <f t="shared" si="2"/>
        <v>1</v>
      </c>
      <c r="H20">
        <v>2.8505928302078947</v>
      </c>
      <c r="I20">
        <f t="shared" si="3"/>
        <v>1.4106106869686609E-3</v>
      </c>
    </row>
    <row r="21" spans="1:9" x14ac:dyDescent="0.2">
      <c r="A21" t="s">
        <v>26</v>
      </c>
      <c r="B21">
        <v>2.3578314413996213</v>
      </c>
      <c r="C21">
        <f t="shared" si="0"/>
        <v>4.3870093357153955E-3</v>
      </c>
      <c r="D21">
        <v>1.5051670614064983</v>
      </c>
      <c r="E21">
        <f t="shared" si="1"/>
        <v>3.1248770797284095E-2</v>
      </c>
      <c r="F21">
        <v>1.6518344618450895</v>
      </c>
      <c r="G21">
        <f t="shared" si="2"/>
        <v>2.229284714188946E-2</v>
      </c>
      <c r="H21">
        <v>1.0078939261294027</v>
      </c>
      <c r="I21">
        <f t="shared" si="3"/>
        <v>9.8198775846126962E-2</v>
      </c>
    </row>
    <row r="22" spans="1:9" x14ac:dyDescent="0.2">
      <c r="A22" t="s">
        <v>27</v>
      </c>
      <c r="B22">
        <v>1.8403847885030866</v>
      </c>
      <c r="C22">
        <f t="shared" si="0"/>
        <v>1.4441596663288706E-2</v>
      </c>
      <c r="D22">
        <v>0</v>
      </c>
      <c r="E22">
        <f t="shared" si="1"/>
        <v>1</v>
      </c>
      <c r="F22">
        <v>1.8254709000399096</v>
      </c>
      <c r="G22">
        <f t="shared" si="2"/>
        <v>1.4946141858356217E-2</v>
      </c>
      <c r="H22">
        <v>2.6912849414430462</v>
      </c>
      <c r="I22">
        <f t="shared" si="3"/>
        <v>2.0357060088357806E-3</v>
      </c>
    </row>
    <row r="23" spans="1:9" x14ac:dyDescent="0.2">
      <c r="A23" t="s">
        <v>28</v>
      </c>
      <c r="B23">
        <v>3.8296816931060902</v>
      </c>
      <c r="C23">
        <f t="shared" si="0"/>
        <v>1.4801928665436102E-4</v>
      </c>
      <c r="D23">
        <v>0.54966690173408495</v>
      </c>
      <c r="E23">
        <f t="shared" si="1"/>
        <v>0.28205454238160343</v>
      </c>
      <c r="F23">
        <v>0.630291980845894</v>
      </c>
      <c r="G23">
        <f t="shared" si="2"/>
        <v>0.23426532947819109</v>
      </c>
      <c r="H23">
        <v>1.3182305075027072</v>
      </c>
      <c r="I23">
        <f t="shared" si="3"/>
        <v>4.8058420436405049E-2</v>
      </c>
    </row>
    <row r="24" spans="1:9" x14ac:dyDescent="0.2">
      <c r="A24" t="s">
        <v>29</v>
      </c>
      <c r="B24">
        <v>0.41121893917267638</v>
      </c>
      <c r="C24">
        <f t="shared" si="0"/>
        <v>0.38795473858460533</v>
      </c>
      <c r="D24">
        <v>2.6578693585325448</v>
      </c>
      <c r="E24">
        <f t="shared" si="1"/>
        <v>2.1985211172671219E-3</v>
      </c>
      <c r="F24">
        <v>1.4162507256052441</v>
      </c>
      <c r="G24">
        <f t="shared" si="2"/>
        <v>3.8348578869221814E-2</v>
      </c>
      <c r="H24">
        <v>1.6451782877581924</v>
      </c>
      <c r="I24">
        <f t="shared" si="3"/>
        <v>2.2637148104226543E-2</v>
      </c>
    </row>
    <row r="25" spans="1:9" x14ac:dyDescent="0.2">
      <c r="A25" t="s">
        <v>30</v>
      </c>
      <c r="B25">
        <v>1.56839161509233</v>
      </c>
      <c r="C25">
        <f t="shared" si="0"/>
        <v>2.7015212306252846E-2</v>
      </c>
      <c r="D25">
        <v>1.3289359077480569</v>
      </c>
      <c r="E25">
        <f t="shared" si="1"/>
        <v>4.6888257372821741E-2</v>
      </c>
      <c r="F25">
        <v>2.0773893823164751</v>
      </c>
      <c r="G25">
        <f t="shared" si="2"/>
        <v>8.3677870169732681E-3</v>
      </c>
      <c r="H25">
        <v>0.95522911421020085</v>
      </c>
      <c r="I25">
        <f t="shared" si="3"/>
        <v>0.11085898189039889</v>
      </c>
    </row>
    <row r="26" spans="1:9" x14ac:dyDescent="0.2">
      <c r="A26" t="s">
        <v>31</v>
      </c>
      <c r="B26">
        <v>0.37867388781632111</v>
      </c>
      <c r="C26">
        <f t="shared" si="0"/>
        <v>0.41814423373563719</v>
      </c>
      <c r="D26">
        <v>2.8348147935693464</v>
      </c>
      <c r="E26">
        <f t="shared" si="1"/>
        <v>1.4628008581040058E-3</v>
      </c>
      <c r="F26">
        <v>0.28701938886257583</v>
      </c>
      <c r="G26">
        <f t="shared" si="2"/>
        <v>0.51639331463304228</v>
      </c>
      <c r="H26">
        <v>2.4083290812284841</v>
      </c>
      <c r="I26">
        <f t="shared" si="3"/>
        <v>3.9054485315244891E-3</v>
      </c>
    </row>
    <row r="27" spans="1:9" x14ac:dyDescent="0.2">
      <c r="A27" t="s">
        <v>32</v>
      </c>
      <c r="B27">
        <v>0.264434489590817</v>
      </c>
      <c r="C27">
        <f t="shared" si="0"/>
        <v>0.54395817797425849</v>
      </c>
      <c r="D27">
        <v>0</v>
      </c>
      <c r="E27">
        <f t="shared" si="1"/>
        <v>1</v>
      </c>
      <c r="F27">
        <v>1.8458427277738638</v>
      </c>
      <c r="G27">
        <f t="shared" si="2"/>
        <v>1.426123946194028E-2</v>
      </c>
      <c r="H27">
        <v>3.7470970915117703</v>
      </c>
      <c r="I27">
        <f t="shared" si="3"/>
        <v>1.7902055883062306E-4</v>
      </c>
    </row>
    <row r="28" spans="1:9" x14ac:dyDescent="0.2">
      <c r="A28" t="s">
        <v>33</v>
      </c>
      <c r="B28">
        <v>0.38961471677449178</v>
      </c>
      <c r="C28">
        <f t="shared" si="0"/>
        <v>0.4077418445208929</v>
      </c>
      <c r="D28">
        <v>1.1594450946483965</v>
      </c>
      <c r="E28">
        <f t="shared" si="1"/>
        <v>6.9271549993520448E-2</v>
      </c>
      <c r="F28">
        <v>2.8267909298974372</v>
      </c>
      <c r="G28">
        <f t="shared" si="2"/>
        <v>1.4900782312735729E-3</v>
      </c>
      <c r="H28">
        <v>1.4301280383677772</v>
      </c>
      <c r="I28">
        <f t="shared" si="3"/>
        <v>3.7142570950945447E-2</v>
      </c>
    </row>
    <row r="29" spans="1:9" x14ac:dyDescent="0.2">
      <c r="A29" t="s">
        <v>34</v>
      </c>
      <c r="B29">
        <v>0.99554666796871916</v>
      </c>
      <c r="C29">
        <f t="shared" si="0"/>
        <v>0.10103069301744268</v>
      </c>
      <c r="D29">
        <v>0.72637874637528055</v>
      </c>
      <c r="E29">
        <f t="shared" si="1"/>
        <v>0.18776785870303198</v>
      </c>
      <c r="F29">
        <v>3.1690365470818702</v>
      </c>
      <c r="G29">
        <f t="shared" si="2"/>
        <v>6.7758448460287135E-4</v>
      </c>
      <c r="H29">
        <v>0.90149763824876361</v>
      </c>
      <c r="I29">
        <f t="shared" si="3"/>
        <v>0.1254591560475451</v>
      </c>
    </row>
    <row r="30" spans="1:9" x14ac:dyDescent="0.2">
      <c r="A30" t="s">
        <v>35</v>
      </c>
      <c r="B30">
        <v>0.50755665915678316</v>
      </c>
      <c r="C30">
        <f t="shared" si="0"/>
        <v>0.31077304339164902</v>
      </c>
      <c r="D30">
        <v>2.0596695583046363</v>
      </c>
      <c r="E30">
        <f t="shared" si="1"/>
        <v>8.7162653230342547E-3</v>
      </c>
      <c r="F30">
        <v>2.2579946691127675</v>
      </c>
      <c r="G30">
        <f t="shared" si="2"/>
        <v>5.520842159743555E-3</v>
      </c>
      <c r="H30">
        <v>0.89184893633422213</v>
      </c>
      <c r="I30">
        <f t="shared" si="3"/>
        <v>0.12827767021921915</v>
      </c>
    </row>
    <row r="31" spans="1:9" x14ac:dyDescent="0.2">
      <c r="A31" t="s">
        <v>36</v>
      </c>
      <c r="B31">
        <v>0.39307862621739936</v>
      </c>
      <c r="C31">
        <f t="shared" si="0"/>
        <v>0.40450265246924166</v>
      </c>
      <c r="D31">
        <v>0.72651601430701973</v>
      </c>
      <c r="E31">
        <f t="shared" si="1"/>
        <v>0.18770852008873654</v>
      </c>
      <c r="F31">
        <v>3.0776929880223474</v>
      </c>
      <c r="G31">
        <f t="shared" si="2"/>
        <v>8.361939325625472E-4</v>
      </c>
      <c r="H31">
        <v>1.5154356152794628</v>
      </c>
      <c r="I31">
        <f t="shared" si="3"/>
        <v>3.051858437578989E-2</v>
      </c>
    </row>
    <row r="32" spans="1:9" x14ac:dyDescent="0.2">
      <c r="A32" t="s">
        <v>37</v>
      </c>
      <c r="B32">
        <v>0.63919014508832261</v>
      </c>
      <c r="C32">
        <f t="shared" si="0"/>
        <v>0.22951435563092687</v>
      </c>
      <c r="D32">
        <v>2.7482948000862502</v>
      </c>
      <c r="E32">
        <f t="shared" si="1"/>
        <v>1.7852753144949761E-3</v>
      </c>
      <c r="F32">
        <v>1.3931944761365438</v>
      </c>
      <c r="G32">
        <f t="shared" si="2"/>
        <v>4.0439476403910046E-2</v>
      </c>
      <c r="H32">
        <v>0.84153257856377817</v>
      </c>
      <c r="I32">
        <f t="shared" si="3"/>
        <v>0.14403479586135573</v>
      </c>
    </row>
    <row r="33" spans="1:9" x14ac:dyDescent="0.2">
      <c r="A33" t="s">
        <v>38</v>
      </c>
      <c r="B33">
        <v>0.61204792270517905</v>
      </c>
      <c r="C33">
        <f t="shared" si="0"/>
        <v>0.24431609445212091</v>
      </c>
      <c r="D33">
        <v>1.4621100876609086</v>
      </c>
      <c r="E33">
        <f t="shared" si="1"/>
        <v>3.4505626124623906E-2</v>
      </c>
      <c r="F33">
        <v>0.89060403692284718</v>
      </c>
      <c r="G33">
        <f t="shared" si="2"/>
        <v>0.12864590398757195</v>
      </c>
      <c r="H33">
        <v>2.6419680242892101</v>
      </c>
      <c r="I33">
        <f t="shared" si="3"/>
        <v>2.2805099724595981E-3</v>
      </c>
    </row>
    <row r="34" spans="1:9" x14ac:dyDescent="0.2">
      <c r="A34" t="s">
        <v>39</v>
      </c>
      <c r="B34">
        <v>3.3794888222175858</v>
      </c>
      <c r="C34">
        <f t="shared" si="0"/>
        <v>4.1736034026202654E-4</v>
      </c>
      <c r="D34">
        <v>0.95782914983757883</v>
      </c>
      <c r="E34">
        <f t="shared" si="1"/>
        <v>0.1101972737091034</v>
      </c>
      <c r="F34">
        <v>0.56918671799152787</v>
      </c>
      <c r="G34">
        <f t="shared" si="2"/>
        <v>0.26965798316612249</v>
      </c>
      <c r="H34">
        <v>0.64642668964947292</v>
      </c>
      <c r="I34">
        <f t="shared" si="3"/>
        <v>0.2257216989062191</v>
      </c>
    </row>
    <row r="35" spans="1:9" x14ac:dyDescent="0.2">
      <c r="A35" t="s">
        <v>40</v>
      </c>
      <c r="B35">
        <v>2.2907388921885024</v>
      </c>
      <c r="C35">
        <f t="shared" si="0"/>
        <v>5.1198956290230075E-3</v>
      </c>
      <c r="D35">
        <v>0.26781283393083821</v>
      </c>
      <c r="E35">
        <f t="shared" si="1"/>
        <v>0.53974318325184434</v>
      </c>
      <c r="F35">
        <v>1.6683118174906706</v>
      </c>
      <c r="G35">
        <f t="shared" si="2"/>
        <v>2.1462889147385183E-2</v>
      </c>
      <c r="H35">
        <v>1.2874293410884086</v>
      </c>
      <c r="I35">
        <f t="shared" si="3"/>
        <v>5.159060952151083E-2</v>
      </c>
    </row>
    <row r="36" spans="1:9" x14ac:dyDescent="0.2">
      <c r="A36" t="s">
        <v>41</v>
      </c>
      <c r="B36">
        <v>0.37257521612331784</v>
      </c>
      <c r="C36">
        <f t="shared" si="0"/>
        <v>0.42405753437948168</v>
      </c>
      <c r="D36">
        <v>1.7096582924781256</v>
      </c>
      <c r="E36">
        <f t="shared" si="1"/>
        <v>1.9513793619516818E-2</v>
      </c>
      <c r="F36">
        <v>1.9341073213562097</v>
      </c>
      <c r="G36">
        <f t="shared" si="2"/>
        <v>1.1638383901382309E-2</v>
      </c>
      <c r="H36">
        <v>1.4962921187887104</v>
      </c>
      <c r="I36">
        <f t="shared" si="3"/>
        <v>3.1893918580111875E-2</v>
      </c>
    </row>
    <row r="37" spans="1:9" x14ac:dyDescent="0.2">
      <c r="A37" t="s">
        <v>42</v>
      </c>
      <c r="B37">
        <v>1.9243227970643335</v>
      </c>
      <c r="C37">
        <f t="shared" si="0"/>
        <v>1.1903569252773824E-2</v>
      </c>
      <c r="D37">
        <v>0.6584609814371527</v>
      </c>
      <c r="E37">
        <f t="shared" si="1"/>
        <v>0.21955281943507232</v>
      </c>
      <c r="F37">
        <v>1.3729501190055331</v>
      </c>
      <c r="G37">
        <f t="shared" si="2"/>
        <v>4.2369162645605668E-2</v>
      </c>
      <c r="H37">
        <v>1.5087547132571257</v>
      </c>
      <c r="I37">
        <f t="shared" si="3"/>
        <v>3.0991691959247301E-2</v>
      </c>
    </row>
    <row r="38" spans="1:9" x14ac:dyDescent="0.2">
      <c r="A38" t="s">
        <v>43</v>
      </c>
      <c r="B38">
        <v>0.47789627250413541</v>
      </c>
      <c r="C38">
        <f t="shared" si="0"/>
        <v>0.3327390156517554</v>
      </c>
      <c r="D38">
        <v>0.79435420631956966</v>
      </c>
      <c r="E38">
        <f t="shared" si="1"/>
        <v>0.16056311818021829</v>
      </c>
      <c r="F38">
        <v>2.435021396930765</v>
      </c>
      <c r="G38">
        <f t="shared" si="2"/>
        <v>3.6726420558623762E-3</v>
      </c>
      <c r="H38">
        <v>1.740119313182598</v>
      </c>
      <c r="I38">
        <f t="shared" si="3"/>
        <v>1.8192010031229278E-2</v>
      </c>
    </row>
    <row r="39" spans="1:9" x14ac:dyDescent="0.2">
      <c r="A39" t="s">
        <v>44</v>
      </c>
      <c r="B39">
        <v>0</v>
      </c>
      <c r="C39">
        <f t="shared" si="0"/>
        <v>1</v>
      </c>
      <c r="D39">
        <v>1.3009539676325186</v>
      </c>
      <c r="E39">
        <f t="shared" si="1"/>
        <v>5.0008753816798424E-2</v>
      </c>
      <c r="F39">
        <v>0.78723316798266674</v>
      </c>
      <c r="G39">
        <f t="shared" si="2"/>
        <v>0.16321754153908347</v>
      </c>
      <c r="H39">
        <v>3.3355968401564757</v>
      </c>
      <c r="I39">
        <f t="shared" si="3"/>
        <v>4.6174601904072729E-4</v>
      </c>
    </row>
    <row r="40" spans="1:9" x14ac:dyDescent="0.2">
      <c r="A40" t="s">
        <v>45</v>
      </c>
      <c r="B40">
        <v>0.85099378532731051</v>
      </c>
      <c r="C40">
        <f t="shared" si="0"/>
        <v>0.14093089652249008</v>
      </c>
      <c r="D40">
        <v>0.44850183680390104</v>
      </c>
      <c r="E40">
        <f t="shared" si="1"/>
        <v>0.35603948420034626</v>
      </c>
      <c r="F40">
        <v>2.303402140897187</v>
      </c>
      <c r="G40">
        <f t="shared" si="2"/>
        <v>4.9727641185457775E-3</v>
      </c>
      <c r="H40">
        <v>1.7871960423563775</v>
      </c>
      <c r="I40">
        <f t="shared" si="3"/>
        <v>1.6323149477291698E-2</v>
      </c>
    </row>
    <row r="41" spans="1:9" x14ac:dyDescent="0.2">
      <c r="A41" t="s">
        <v>46</v>
      </c>
      <c r="B41">
        <v>0.57431792776217749</v>
      </c>
      <c r="C41">
        <f t="shared" si="0"/>
        <v>0.26649070897839988</v>
      </c>
      <c r="D41">
        <v>0.40948025475761368</v>
      </c>
      <c r="E41">
        <f t="shared" si="1"/>
        <v>0.38951101645870295</v>
      </c>
      <c r="F41">
        <v>1.1590959566560017</v>
      </c>
      <c r="G41">
        <f t="shared" si="2"/>
        <v>6.9327261164265366E-2</v>
      </c>
      <c r="H41">
        <v>3.2338058482145899</v>
      </c>
      <c r="I41">
        <f t="shared" si="3"/>
        <v>5.8370599230584319E-4</v>
      </c>
    </row>
    <row r="42" spans="1:9" x14ac:dyDescent="0.2">
      <c r="A42" t="s">
        <v>47</v>
      </c>
      <c r="B42">
        <v>3.1683310255487367</v>
      </c>
      <c r="C42">
        <f t="shared" si="0"/>
        <v>6.7868613101274521E-4</v>
      </c>
      <c r="D42">
        <v>0.4733479089638411</v>
      </c>
      <c r="E42">
        <f t="shared" si="1"/>
        <v>0.33624210127295717</v>
      </c>
      <c r="F42">
        <v>0.54966262330136983</v>
      </c>
      <c r="G42">
        <f t="shared" si="2"/>
        <v>0.28205732104303249</v>
      </c>
      <c r="H42">
        <v>1.1807698468242025</v>
      </c>
      <c r="I42">
        <f t="shared" si="3"/>
        <v>6.5952331523058599E-2</v>
      </c>
    </row>
    <row r="43" spans="1:9" x14ac:dyDescent="0.2">
      <c r="A43" t="s">
        <v>48</v>
      </c>
      <c r="B43">
        <v>1.4250964245550291</v>
      </c>
      <c r="C43">
        <f t="shared" si="0"/>
        <v>3.7575396797235434E-2</v>
      </c>
      <c r="D43">
        <v>0.80071507399270037</v>
      </c>
      <c r="E43">
        <f t="shared" si="1"/>
        <v>0.15822857833199355</v>
      </c>
      <c r="F43">
        <v>1.4844497855047456</v>
      </c>
      <c r="G43">
        <f t="shared" si="2"/>
        <v>3.2775567075692208E-2</v>
      </c>
      <c r="H43">
        <v>1.657165908392314</v>
      </c>
      <c r="I43">
        <f t="shared" si="3"/>
        <v>2.2020850657960171E-2</v>
      </c>
    </row>
    <row r="44" spans="1:9" x14ac:dyDescent="0.2">
      <c r="A44" t="s">
        <v>49</v>
      </c>
      <c r="B44">
        <v>0.35840419822307457</v>
      </c>
      <c r="C44">
        <f t="shared" si="0"/>
        <v>0.43812274677200774</v>
      </c>
      <c r="D44">
        <v>1.5692939451538714</v>
      </c>
      <c r="E44">
        <f t="shared" si="1"/>
        <v>2.6959141291868279E-2</v>
      </c>
      <c r="F44">
        <v>2.402432060528441</v>
      </c>
      <c r="G44">
        <f t="shared" si="2"/>
        <v>3.9588399066390152E-3</v>
      </c>
      <c r="H44">
        <v>0.999706015993578</v>
      </c>
      <c r="I44">
        <f t="shared" si="3"/>
        <v>0.10006771523549747</v>
      </c>
    </row>
    <row r="45" spans="1:9" x14ac:dyDescent="0.2">
      <c r="A45" t="s">
        <v>50</v>
      </c>
      <c r="B45">
        <v>2.9381615071305616</v>
      </c>
      <c r="C45">
        <f t="shared" si="0"/>
        <v>1.1530243868621841E-3</v>
      </c>
      <c r="D45">
        <v>0</v>
      </c>
      <c r="E45">
        <f t="shared" si="1"/>
        <v>1</v>
      </c>
      <c r="F45">
        <v>0.53624888581859942</v>
      </c>
      <c r="G45">
        <f t="shared" si="2"/>
        <v>0.29090495199224109</v>
      </c>
      <c r="H45">
        <v>1.8188965655543805</v>
      </c>
      <c r="I45">
        <f t="shared" si="3"/>
        <v>1.5174117212359697E-2</v>
      </c>
    </row>
    <row r="46" spans="1:9" x14ac:dyDescent="0.2">
      <c r="A46" t="s">
        <v>51</v>
      </c>
      <c r="B46">
        <v>0.50824556030946066</v>
      </c>
      <c r="C46">
        <f t="shared" si="0"/>
        <v>0.31028046933313963</v>
      </c>
      <c r="D46">
        <v>0.83381882979611721</v>
      </c>
      <c r="E46">
        <f t="shared" si="1"/>
        <v>0.14661593361526395</v>
      </c>
      <c r="F46">
        <v>2.2037041157877186</v>
      </c>
      <c r="G46">
        <f t="shared" si="2"/>
        <v>6.2559876716676722E-3</v>
      </c>
      <c r="H46">
        <v>1.7085925392017214</v>
      </c>
      <c r="I46">
        <f t="shared" si="3"/>
        <v>1.9561739031888861E-2</v>
      </c>
    </row>
    <row r="47" spans="1:9" x14ac:dyDescent="0.2">
      <c r="A47" t="s">
        <v>52</v>
      </c>
      <c r="B47">
        <v>2.0577331029553498</v>
      </c>
      <c r="C47">
        <f t="shared" si="0"/>
        <v>8.7552166453213516E-3</v>
      </c>
      <c r="D47">
        <v>0.53440394294362592</v>
      </c>
      <c r="E47">
        <f t="shared" si="1"/>
        <v>0.29214338501664666</v>
      </c>
      <c r="F47">
        <v>0.61422034446846119</v>
      </c>
      <c r="G47">
        <f t="shared" si="2"/>
        <v>0.2430970314446074</v>
      </c>
      <c r="H47">
        <v>2.0062633604527891</v>
      </c>
      <c r="I47">
        <f t="shared" si="3"/>
        <v>9.8568157734069232E-3</v>
      </c>
    </row>
    <row r="48" spans="1:9" x14ac:dyDescent="0.2">
      <c r="A48" t="s">
        <v>53</v>
      </c>
      <c r="B48">
        <v>0</v>
      </c>
      <c r="C48">
        <f t="shared" si="0"/>
        <v>1</v>
      </c>
      <c r="D48">
        <v>0.73094832051702729</v>
      </c>
      <c r="E48">
        <f t="shared" si="1"/>
        <v>0.18580255403008725</v>
      </c>
      <c r="F48">
        <v>0</v>
      </c>
      <c r="G48">
        <f t="shared" si="2"/>
        <v>1</v>
      </c>
      <c r="H48">
        <v>4.46157686203063</v>
      </c>
      <c r="I48">
        <f t="shared" si="3"/>
        <v>3.4548018061262177E-5</v>
      </c>
    </row>
    <row r="49" spans="1:9" x14ac:dyDescent="0.2">
      <c r="A49" t="s">
        <v>54</v>
      </c>
      <c r="B49">
        <v>0</v>
      </c>
      <c r="C49">
        <f t="shared" si="0"/>
        <v>1</v>
      </c>
      <c r="D49">
        <v>0.30421750287059202</v>
      </c>
      <c r="E49">
        <f t="shared" si="1"/>
        <v>0.49634368091342684</v>
      </c>
      <c r="F49">
        <v>4.5021598756617918</v>
      </c>
      <c r="G49">
        <f t="shared" si="2"/>
        <v>3.1465897552260052E-5</v>
      </c>
      <c r="H49">
        <v>0.38542534960918307</v>
      </c>
      <c r="I49">
        <f t="shared" si="3"/>
        <v>0.4116941068589296</v>
      </c>
    </row>
    <row r="50" spans="1:9" x14ac:dyDescent="0.2">
      <c r="A50" t="s">
        <v>55</v>
      </c>
      <c r="B50">
        <v>0.80262220098415671</v>
      </c>
      <c r="C50">
        <f t="shared" si="0"/>
        <v>0.15753526905263954</v>
      </c>
      <c r="D50">
        <v>0</v>
      </c>
      <c r="E50">
        <f t="shared" si="1"/>
        <v>1</v>
      </c>
      <c r="F50">
        <v>2.7850260028025531</v>
      </c>
      <c r="G50">
        <f t="shared" si="2"/>
        <v>1.6404915480167576E-3</v>
      </c>
      <c r="H50">
        <v>1.60265301973687</v>
      </c>
      <c r="I50">
        <f t="shared" si="3"/>
        <v>2.4965885837365715E-2</v>
      </c>
    </row>
    <row r="51" spans="1:9" x14ac:dyDescent="0.2">
      <c r="A51" t="s">
        <v>56</v>
      </c>
      <c r="B51">
        <v>2.984140483369246</v>
      </c>
      <c r="C51">
        <f t="shared" si="0"/>
        <v>1.0371928556807436E-3</v>
      </c>
      <c r="D51">
        <v>0</v>
      </c>
      <c r="E51">
        <f t="shared" si="1"/>
        <v>1</v>
      </c>
      <c r="F51">
        <v>0.55829121087957945</v>
      </c>
      <c r="G51">
        <f t="shared" si="2"/>
        <v>0.27650869282627033</v>
      </c>
      <c r="H51">
        <v>1.6340270062926425</v>
      </c>
      <c r="I51">
        <f t="shared" si="3"/>
        <v>2.3225923631166569E-2</v>
      </c>
    </row>
    <row r="52" spans="1:9" x14ac:dyDescent="0.2">
      <c r="A52" t="s">
        <v>57</v>
      </c>
      <c r="B52">
        <v>0.97781514952212822</v>
      </c>
      <c r="C52">
        <f t="shared" si="0"/>
        <v>0.10524097198183262</v>
      </c>
      <c r="D52">
        <v>0</v>
      </c>
      <c r="E52">
        <f t="shared" si="1"/>
        <v>1</v>
      </c>
      <c r="F52">
        <v>3.4782447615095071</v>
      </c>
      <c r="G52">
        <f t="shared" si="2"/>
        <v>3.3247212444567756E-4</v>
      </c>
      <c r="H52">
        <v>0.71028121004347089</v>
      </c>
      <c r="I52">
        <f t="shared" si="3"/>
        <v>0.19485824644425276</v>
      </c>
    </row>
    <row r="53" spans="1:9" x14ac:dyDescent="0.2">
      <c r="A53" t="s">
        <v>58</v>
      </c>
      <c r="B53">
        <v>0.29477245408487601</v>
      </c>
      <c r="C53">
        <f t="shared" si="0"/>
        <v>0.50725641253022979</v>
      </c>
      <c r="D53">
        <v>3.0603186027268872</v>
      </c>
      <c r="E53">
        <f t="shared" si="1"/>
        <v>8.7032487676488109E-4</v>
      </c>
      <c r="F53">
        <v>1.7876718154415001</v>
      </c>
      <c r="G53">
        <f t="shared" si="2"/>
        <v>1.6305277127673119E-2</v>
      </c>
      <c r="H53">
        <v>0</v>
      </c>
      <c r="I53">
        <f t="shared" si="3"/>
        <v>1</v>
      </c>
    </row>
    <row r="54" spans="1:9" x14ac:dyDescent="0.2">
      <c r="A54" t="s">
        <v>59</v>
      </c>
      <c r="B54">
        <v>1.5360825227507939</v>
      </c>
      <c r="C54">
        <f t="shared" si="0"/>
        <v>2.9101640887883088E-2</v>
      </c>
      <c r="D54">
        <v>0.52893410815586195</v>
      </c>
      <c r="E54">
        <f t="shared" si="1"/>
        <v>0.29584612949185113</v>
      </c>
      <c r="F54">
        <v>2.4429410844380768</v>
      </c>
      <c r="G54">
        <f t="shared" si="2"/>
        <v>3.6062756175135467E-3</v>
      </c>
      <c r="H54">
        <v>0.62411854106431208</v>
      </c>
      <c r="I54">
        <f t="shared" si="3"/>
        <v>0.23761916144908207</v>
      </c>
    </row>
    <row r="55" spans="1:9" x14ac:dyDescent="0.2">
      <c r="A55" t="s">
        <v>60</v>
      </c>
      <c r="B55">
        <v>2.5775256126882877</v>
      </c>
      <c r="C55">
        <f t="shared" si="0"/>
        <v>2.6452966827089073E-3</v>
      </c>
      <c r="D55">
        <v>0</v>
      </c>
      <c r="E55">
        <f t="shared" si="1"/>
        <v>1</v>
      </c>
      <c r="F55">
        <v>1.2039001257438247</v>
      </c>
      <c r="G55">
        <f t="shared" si="2"/>
        <v>6.2531647963069203E-2</v>
      </c>
      <c r="H55">
        <v>1.3349767760428315</v>
      </c>
      <c r="I55">
        <f t="shared" si="3"/>
        <v>4.6240574794911414E-2</v>
      </c>
    </row>
    <row r="56" spans="1:9" x14ac:dyDescent="0.2">
      <c r="A56" t="s">
        <v>61</v>
      </c>
      <c r="B56">
        <v>0</v>
      </c>
      <c r="C56">
        <f t="shared" si="0"/>
        <v>1</v>
      </c>
      <c r="D56">
        <v>1.8397369425310461</v>
      </c>
      <c r="E56">
        <f t="shared" si="1"/>
        <v>1.4463155564692685E-2</v>
      </c>
      <c r="F56">
        <v>1.1344183109611308</v>
      </c>
      <c r="G56">
        <f t="shared" si="2"/>
        <v>7.3380672752128603E-2</v>
      </c>
      <c r="H56">
        <v>2.1406473966232564</v>
      </c>
      <c r="I56">
        <f t="shared" si="3"/>
        <v>7.2335685816695972E-3</v>
      </c>
    </row>
    <row r="57" spans="1:9" x14ac:dyDescent="0.2">
      <c r="A57" t="s">
        <v>62</v>
      </c>
      <c r="B57">
        <v>1.0605229012944808</v>
      </c>
      <c r="C57">
        <f t="shared" si="0"/>
        <v>8.6991555931253323E-2</v>
      </c>
      <c r="D57">
        <v>1.0241605795560609</v>
      </c>
      <c r="E57">
        <f t="shared" si="1"/>
        <v>9.458873566545721E-2</v>
      </c>
      <c r="F57">
        <v>0.21141349202765719</v>
      </c>
      <c r="G57">
        <f t="shared" si="2"/>
        <v>0.61459144119226883</v>
      </c>
      <c r="H57">
        <v>2.8081937298319226</v>
      </c>
      <c r="I57">
        <f t="shared" si="3"/>
        <v>1.5552717021391706E-3</v>
      </c>
    </row>
    <row r="58" spans="1:9" x14ac:dyDescent="0.2">
      <c r="A58" t="s">
        <v>63</v>
      </c>
      <c r="B58">
        <v>0.75487817916769773</v>
      </c>
      <c r="C58">
        <f t="shared" si="0"/>
        <v>0.17584167856764812</v>
      </c>
      <c r="D58">
        <v>1.7404212009831732</v>
      </c>
      <c r="E58">
        <f t="shared" si="1"/>
        <v>1.8179368752603429E-2</v>
      </c>
      <c r="F58">
        <v>1.2373844631472617</v>
      </c>
      <c r="G58">
        <f t="shared" si="2"/>
        <v>5.7891597887122191E-2</v>
      </c>
      <c r="H58">
        <v>1.3694680870159077</v>
      </c>
      <c r="I58">
        <f t="shared" si="3"/>
        <v>4.2710230277345648E-2</v>
      </c>
    </row>
    <row r="59" spans="1:9" x14ac:dyDescent="0.2">
      <c r="A59" t="s">
        <v>64</v>
      </c>
      <c r="B59">
        <v>0</v>
      </c>
      <c r="C59">
        <f t="shared" si="0"/>
        <v>1</v>
      </c>
      <c r="D59">
        <v>0.46759182994281778</v>
      </c>
      <c r="E59">
        <f t="shared" si="1"/>
        <v>0.34072827146513002</v>
      </c>
      <c r="F59">
        <v>2.2337914470645197</v>
      </c>
      <c r="G59">
        <f t="shared" si="2"/>
        <v>5.8372534824361246E-3</v>
      </c>
      <c r="H59">
        <v>2.3843793695614295</v>
      </c>
      <c r="I59">
        <f t="shared" si="3"/>
        <v>4.1268684986118772E-3</v>
      </c>
    </row>
    <row r="60" spans="1:9" x14ac:dyDescent="0.2">
      <c r="A60" t="s">
        <v>65</v>
      </c>
      <c r="B60">
        <v>0</v>
      </c>
      <c r="C60">
        <f t="shared" si="0"/>
        <v>1</v>
      </c>
      <c r="D60">
        <v>1.2466667411733667</v>
      </c>
      <c r="E60">
        <f t="shared" si="1"/>
        <v>5.6667396336452146E-2</v>
      </c>
      <c r="F60">
        <v>2.989259163922612</v>
      </c>
      <c r="G60">
        <f t="shared" si="2"/>
        <v>1.0250400541414885E-3</v>
      </c>
      <c r="H60">
        <v>0.83717530368237592</v>
      </c>
      <c r="I60">
        <f t="shared" si="3"/>
        <v>0.14548717006851214</v>
      </c>
    </row>
    <row r="61" spans="1:9" x14ac:dyDescent="0.2">
      <c r="A61" t="s">
        <v>66</v>
      </c>
      <c r="B61">
        <v>0</v>
      </c>
      <c r="C61">
        <f t="shared" si="0"/>
        <v>1</v>
      </c>
      <c r="D61">
        <v>3.4464295644651162</v>
      </c>
      <c r="E61">
        <f t="shared" si="1"/>
        <v>3.5774241590072876E-4</v>
      </c>
      <c r="F61">
        <v>1.1828912809854162</v>
      </c>
      <c r="G61">
        <f t="shared" si="2"/>
        <v>6.5630954284651474E-2</v>
      </c>
      <c r="H61">
        <v>0.41281835940941097</v>
      </c>
      <c r="I61">
        <f t="shared" si="3"/>
        <v>0.38652860610301143</v>
      </c>
    </row>
    <row r="62" spans="1:9" x14ac:dyDescent="0.2">
      <c r="A62" t="s">
        <v>67</v>
      </c>
      <c r="B62">
        <v>1.4753883360409277</v>
      </c>
      <c r="C62">
        <f t="shared" si="0"/>
        <v>3.3466605471165208E-2</v>
      </c>
      <c r="D62">
        <v>0.29714136623228088</v>
      </c>
      <c r="E62">
        <f t="shared" si="1"/>
        <v>0.5044970531182319</v>
      </c>
      <c r="F62">
        <v>1.2112105077857291</v>
      </c>
      <c r="G62">
        <f t="shared" si="2"/>
        <v>6.1487876129749847E-2</v>
      </c>
      <c r="H62">
        <v>1.9932501122852737</v>
      </c>
      <c r="I62">
        <f t="shared" si="3"/>
        <v>1.0156635988459178E-2</v>
      </c>
    </row>
    <row r="63" spans="1:9" x14ac:dyDescent="0.2">
      <c r="A63" t="s">
        <v>68</v>
      </c>
      <c r="B63">
        <v>0.30295479228617239</v>
      </c>
      <c r="C63">
        <f t="shared" si="0"/>
        <v>0.49778889942241322</v>
      </c>
      <c r="D63">
        <v>1.1653744299602162</v>
      </c>
      <c r="E63">
        <f t="shared" si="1"/>
        <v>6.8332226228117576E-2</v>
      </c>
      <c r="F63">
        <v>2.0220384021326669</v>
      </c>
      <c r="G63">
        <f t="shared" si="2"/>
        <v>9.5052074092479358E-3</v>
      </c>
      <c r="H63">
        <v>1.4364266515719915</v>
      </c>
      <c r="I63">
        <f t="shared" si="3"/>
        <v>3.6607776257558532E-2</v>
      </c>
    </row>
    <row r="64" spans="1:9" x14ac:dyDescent="0.2">
      <c r="A64" t="s">
        <v>69</v>
      </c>
      <c r="B64">
        <v>0</v>
      </c>
      <c r="C64">
        <f t="shared" si="0"/>
        <v>1</v>
      </c>
      <c r="D64">
        <v>1.0946652757041062</v>
      </c>
      <c r="E64">
        <f t="shared" si="1"/>
        <v>8.041456635363467E-2</v>
      </c>
      <c r="F64">
        <v>0.47043466217568491</v>
      </c>
      <c r="G64">
        <f t="shared" si="2"/>
        <v>0.33850519475441637</v>
      </c>
      <c r="H64">
        <v>3.3085434943901002</v>
      </c>
      <c r="I64">
        <f t="shared" si="3"/>
        <v>4.9142416183377182E-4</v>
      </c>
    </row>
    <row r="65" spans="1:9" x14ac:dyDescent="0.2">
      <c r="A65" t="s">
        <v>70</v>
      </c>
      <c r="B65">
        <v>1.201673808281452</v>
      </c>
      <c r="C65">
        <f t="shared" si="0"/>
        <v>6.2853026071297544E-2</v>
      </c>
      <c r="D65">
        <v>1.6075723448414982</v>
      </c>
      <c r="E65">
        <f t="shared" si="1"/>
        <v>2.4684688727316509E-2</v>
      </c>
      <c r="F65">
        <v>0.98429451062147344</v>
      </c>
      <c r="G65">
        <f t="shared" si="2"/>
        <v>0.10368250691994475</v>
      </c>
      <c r="H65">
        <v>1.0755196812082986</v>
      </c>
      <c r="I65">
        <f t="shared" si="3"/>
        <v>8.4038892178020741E-2</v>
      </c>
    </row>
    <row r="66" spans="1:9" x14ac:dyDescent="0.2">
      <c r="A66" t="s">
        <v>71</v>
      </c>
      <c r="B66">
        <v>4.4656351410782102</v>
      </c>
      <c r="C66">
        <f t="shared" si="0"/>
        <v>3.4226686656154605E-5</v>
      </c>
      <c r="D66">
        <v>0</v>
      </c>
      <c r="E66">
        <f t="shared" si="1"/>
        <v>1</v>
      </c>
      <c r="F66">
        <v>0.40184359266383796</v>
      </c>
      <c r="G66">
        <f t="shared" si="2"/>
        <v>0.39642077600454961</v>
      </c>
      <c r="H66">
        <v>0</v>
      </c>
      <c r="I66">
        <f t="shared" si="3"/>
        <v>1</v>
      </c>
    </row>
    <row r="67" spans="1:9" x14ac:dyDescent="0.2">
      <c r="A67" t="s">
        <v>72</v>
      </c>
      <c r="B67">
        <v>1.1550101634581698</v>
      </c>
      <c r="C67">
        <f t="shared" ref="C67:C130" si="4">10^(-B67)</f>
        <v>6.9982561833246401E-2</v>
      </c>
      <c r="D67">
        <v>0.80792488419652497</v>
      </c>
      <c r="E67">
        <f t="shared" ref="E67:E130" si="5">10^(-D67)</f>
        <v>0.15562347755193018</v>
      </c>
      <c r="F67">
        <v>2.8887693307662849</v>
      </c>
      <c r="G67">
        <f t="shared" ref="G67:G130" si="6">10^(-F67)</f>
        <v>1.2919052682202768E-3</v>
      </c>
      <c r="H67">
        <v>0</v>
      </c>
      <c r="I67">
        <f t="shared" ref="I67:I130" si="7">10^(-H67)</f>
        <v>1</v>
      </c>
    </row>
    <row r="68" spans="1:9" x14ac:dyDescent="0.2">
      <c r="A68" t="s">
        <v>73</v>
      </c>
      <c r="B68">
        <v>1.2814489867067824</v>
      </c>
      <c r="C68">
        <f t="shared" si="4"/>
        <v>5.2305940241198196E-2</v>
      </c>
      <c r="D68">
        <v>0.4582414257721048</v>
      </c>
      <c r="E68">
        <f t="shared" si="5"/>
        <v>0.3481437269569595</v>
      </c>
      <c r="F68">
        <v>0.53361720212154184</v>
      </c>
      <c r="G68">
        <f t="shared" si="6"/>
        <v>0.29267309341769643</v>
      </c>
      <c r="H68">
        <v>2.5668759243618609</v>
      </c>
      <c r="I68">
        <f t="shared" si="7"/>
        <v>2.7109660299315681E-3</v>
      </c>
    </row>
    <row r="69" spans="1:9" x14ac:dyDescent="0.2">
      <c r="A69" t="s">
        <v>74</v>
      </c>
      <c r="B69">
        <v>0</v>
      </c>
      <c r="C69">
        <f t="shared" si="4"/>
        <v>1</v>
      </c>
      <c r="D69">
        <v>0.32186582487269633</v>
      </c>
      <c r="E69">
        <f t="shared" si="5"/>
        <v>0.47657820273105922</v>
      </c>
      <c r="F69">
        <v>1.7171430837340493</v>
      </c>
      <c r="G69">
        <f t="shared" si="6"/>
        <v>1.9180367154419963E-2</v>
      </c>
      <c r="H69">
        <v>2.7954968976610228</v>
      </c>
      <c r="I69">
        <f t="shared" si="7"/>
        <v>1.6014120878297734E-3</v>
      </c>
    </row>
    <row r="70" spans="1:9" x14ac:dyDescent="0.2">
      <c r="A70" t="s">
        <v>75</v>
      </c>
      <c r="B70">
        <v>0.5502519896236423</v>
      </c>
      <c r="C70">
        <f t="shared" si="4"/>
        <v>0.28167481021708057</v>
      </c>
      <c r="D70">
        <v>0.67802497710662557</v>
      </c>
      <c r="E70">
        <f t="shared" si="5"/>
        <v>0.20988191730459241</v>
      </c>
      <c r="F70">
        <v>1.7433393211224182</v>
      </c>
      <c r="G70">
        <f t="shared" si="6"/>
        <v>1.8057627038434217E-2</v>
      </c>
      <c r="H70">
        <v>1.8454751280082029</v>
      </c>
      <c r="I70">
        <f t="shared" si="7"/>
        <v>1.4273315709285124E-2</v>
      </c>
    </row>
    <row r="71" spans="1:9" x14ac:dyDescent="0.2">
      <c r="A71" t="s">
        <v>76</v>
      </c>
      <c r="B71">
        <v>0.20835398574744179</v>
      </c>
      <c r="C71">
        <f t="shared" si="4"/>
        <v>0.61893638532716089</v>
      </c>
      <c r="D71">
        <v>0</v>
      </c>
      <c r="E71">
        <f t="shared" si="5"/>
        <v>1</v>
      </c>
      <c r="F71">
        <v>3.5619362064511728</v>
      </c>
      <c r="G71">
        <f t="shared" si="6"/>
        <v>2.7419769115409045E-4</v>
      </c>
      <c r="H71">
        <v>1.0438632664115046</v>
      </c>
      <c r="I71">
        <f t="shared" si="7"/>
        <v>9.0393402416725138E-2</v>
      </c>
    </row>
    <row r="72" spans="1:9" x14ac:dyDescent="0.2">
      <c r="A72" t="s">
        <v>77</v>
      </c>
      <c r="B72">
        <v>0</v>
      </c>
      <c r="C72">
        <f t="shared" si="4"/>
        <v>1</v>
      </c>
      <c r="D72">
        <v>2.3426503173299507</v>
      </c>
      <c r="E72">
        <f t="shared" si="5"/>
        <v>4.543072658702422E-3</v>
      </c>
      <c r="F72">
        <v>1.940251475542154</v>
      </c>
      <c r="G72">
        <f t="shared" si="6"/>
        <v>1.1474889826672406E-2</v>
      </c>
      <c r="H72">
        <v>0.47720632346469571</v>
      </c>
      <c r="I72">
        <f t="shared" si="7"/>
        <v>0.33326804705288476</v>
      </c>
    </row>
    <row r="73" spans="1:9" x14ac:dyDescent="0.2">
      <c r="A73" t="s">
        <v>78</v>
      </c>
      <c r="B73">
        <v>0.74295115615263607</v>
      </c>
      <c r="C73">
        <f t="shared" si="4"/>
        <v>0.18073773851006325</v>
      </c>
      <c r="D73">
        <v>0</v>
      </c>
      <c r="E73">
        <f t="shared" si="5"/>
        <v>1</v>
      </c>
      <c r="F73">
        <v>2.8887693307662849</v>
      </c>
      <c r="G73">
        <f t="shared" si="6"/>
        <v>1.2919052682202768E-3</v>
      </c>
      <c r="H73">
        <v>1.0512158547897583</v>
      </c>
      <c r="I73">
        <f t="shared" si="7"/>
        <v>8.8875927335550178E-2</v>
      </c>
    </row>
    <row r="74" spans="1:9" x14ac:dyDescent="0.2">
      <c r="A74" t="s">
        <v>79</v>
      </c>
      <c r="B74">
        <v>0.48989623487489997</v>
      </c>
      <c r="C74">
        <f t="shared" si="4"/>
        <v>0.32367098176183978</v>
      </c>
      <c r="D74">
        <v>1.6178468846569021</v>
      </c>
      <c r="E74">
        <f t="shared" si="5"/>
        <v>2.4107552174035773E-2</v>
      </c>
      <c r="F74">
        <v>0.72024041514056092</v>
      </c>
      <c r="G74">
        <f t="shared" si="6"/>
        <v>0.19044061919406524</v>
      </c>
      <c r="H74">
        <v>1.8264591941708637</v>
      </c>
      <c r="I74">
        <f t="shared" si="7"/>
        <v>1.4912168619573677E-2</v>
      </c>
    </row>
    <row r="75" spans="1:9" x14ac:dyDescent="0.2">
      <c r="A75" t="s">
        <v>80</v>
      </c>
      <c r="B75">
        <v>0</v>
      </c>
      <c r="C75">
        <f t="shared" si="4"/>
        <v>1</v>
      </c>
      <c r="D75">
        <v>2.1581999843108193</v>
      </c>
      <c r="E75">
        <f t="shared" si="5"/>
        <v>6.9470434584651903E-3</v>
      </c>
      <c r="F75">
        <v>0</v>
      </c>
      <c r="G75">
        <f t="shared" si="6"/>
        <v>1</v>
      </c>
      <c r="H75">
        <v>2.467656568706321</v>
      </c>
      <c r="I75">
        <f t="shared" si="7"/>
        <v>3.4067748407568062E-3</v>
      </c>
    </row>
    <row r="76" spans="1:9" x14ac:dyDescent="0.2">
      <c r="A76" t="s">
        <v>81</v>
      </c>
      <c r="B76">
        <v>0.28683844779374917</v>
      </c>
      <c r="C76">
        <f t="shared" si="4"/>
        <v>0.51660850554442561</v>
      </c>
      <c r="D76">
        <v>0.52258629202683216</v>
      </c>
      <c r="E76">
        <f t="shared" si="5"/>
        <v>0.30020208758567779</v>
      </c>
      <c r="F76">
        <v>2.5434476690739944</v>
      </c>
      <c r="G76">
        <f t="shared" si="6"/>
        <v>2.8612271074514046E-3</v>
      </c>
      <c r="H76">
        <v>1.2698663851070995</v>
      </c>
      <c r="I76">
        <f t="shared" si="7"/>
        <v>5.3719704480928832E-2</v>
      </c>
    </row>
    <row r="77" spans="1:9" x14ac:dyDescent="0.2">
      <c r="A77" t="s">
        <v>82</v>
      </c>
      <c r="B77">
        <v>0</v>
      </c>
      <c r="C77">
        <f t="shared" si="4"/>
        <v>1</v>
      </c>
      <c r="D77">
        <v>0</v>
      </c>
      <c r="E77">
        <f t="shared" si="5"/>
        <v>1</v>
      </c>
      <c r="F77">
        <v>4.2612695114828272</v>
      </c>
      <c r="G77">
        <f t="shared" si="6"/>
        <v>5.47936824524511E-5</v>
      </c>
      <c r="H77">
        <v>0.35325015403778531</v>
      </c>
      <c r="I77">
        <f t="shared" si="7"/>
        <v>0.44335319850286103</v>
      </c>
    </row>
    <row r="78" spans="1:9" x14ac:dyDescent="0.2">
      <c r="A78" t="s">
        <v>83</v>
      </c>
      <c r="B78">
        <v>1.0790677779139581</v>
      </c>
      <c r="C78">
        <f t="shared" si="4"/>
        <v>8.3355108680591525E-2</v>
      </c>
      <c r="D78">
        <v>0.55340751562314527</v>
      </c>
      <c r="E78">
        <f t="shared" si="5"/>
        <v>0.27963561570244083</v>
      </c>
      <c r="F78">
        <v>1.1028697390624447</v>
      </c>
      <c r="G78">
        <f t="shared" si="6"/>
        <v>7.8909676135857587E-2</v>
      </c>
      <c r="H78">
        <v>1.8436961723002332</v>
      </c>
      <c r="I78">
        <f t="shared" si="7"/>
        <v>1.4331901929193092E-2</v>
      </c>
    </row>
    <row r="79" spans="1:9" x14ac:dyDescent="0.2">
      <c r="A79" t="s">
        <v>84</v>
      </c>
      <c r="B79">
        <v>2.1696107781838658</v>
      </c>
      <c r="C79">
        <f t="shared" si="4"/>
        <v>6.7668916360695344E-3</v>
      </c>
      <c r="D79">
        <v>1.3405233040875204</v>
      </c>
      <c r="E79">
        <f t="shared" si="5"/>
        <v>4.5653775189147504E-2</v>
      </c>
      <c r="F79">
        <v>0</v>
      </c>
      <c r="G79">
        <f t="shared" si="6"/>
        <v>1</v>
      </c>
      <c r="H79">
        <v>1.0672923275386017</v>
      </c>
      <c r="I79">
        <f t="shared" si="7"/>
        <v>8.5646115942340312E-2</v>
      </c>
    </row>
    <row r="80" spans="1:9" x14ac:dyDescent="0.2">
      <c r="A80" t="s">
        <v>85</v>
      </c>
      <c r="B80">
        <v>3.7202932847003449</v>
      </c>
      <c r="C80">
        <f t="shared" si="4"/>
        <v>1.9041743700020207E-4</v>
      </c>
      <c r="D80">
        <v>0</v>
      </c>
      <c r="E80">
        <f t="shared" si="5"/>
        <v>1</v>
      </c>
      <c r="F80">
        <v>0.39428298854813199</v>
      </c>
      <c r="G80">
        <f t="shared" si="6"/>
        <v>0.403382461198738</v>
      </c>
      <c r="H80">
        <v>0.46145694103098089</v>
      </c>
      <c r="I80">
        <f t="shared" si="7"/>
        <v>0.34557559064179466</v>
      </c>
    </row>
    <row r="81" spans="1:9" x14ac:dyDescent="0.2">
      <c r="A81" t="s">
        <v>86</v>
      </c>
      <c r="B81">
        <v>0.23452919216236581</v>
      </c>
      <c r="C81">
        <f t="shared" si="4"/>
        <v>0.58273460355286388</v>
      </c>
      <c r="D81">
        <v>0.99122231224981161</v>
      </c>
      <c r="E81">
        <f t="shared" si="5"/>
        <v>0.1020417005800579</v>
      </c>
      <c r="F81">
        <v>2.8772354086319272</v>
      </c>
      <c r="G81">
        <f t="shared" si="6"/>
        <v>1.3266751406488971E-3</v>
      </c>
      <c r="H81">
        <v>0.46480078621819026</v>
      </c>
      <c r="I81">
        <f t="shared" si="7"/>
        <v>0.34292505248801847</v>
      </c>
    </row>
    <row r="82" spans="1:9" x14ac:dyDescent="0.2">
      <c r="A82" t="s">
        <v>87</v>
      </c>
      <c r="B82">
        <v>0</v>
      </c>
      <c r="C82">
        <f t="shared" si="4"/>
        <v>1</v>
      </c>
      <c r="D82">
        <v>0.34969395787186508</v>
      </c>
      <c r="E82">
        <f t="shared" si="5"/>
        <v>0.44699847567123663</v>
      </c>
      <c r="F82">
        <v>3.7581885330091587</v>
      </c>
      <c r="G82">
        <f t="shared" si="6"/>
        <v>1.745064432790816E-4</v>
      </c>
      <c r="H82">
        <v>0.43463985115232173</v>
      </c>
      <c r="I82">
        <f t="shared" si="7"/>
        <v>0.36758700425228946</v>
      </c>
    </row>
    <row r="83" spans="1:9" x14ac:dyDescent="0.2">
      <c r="A83" t="s">
        <v>88</v>
      </c>
      <c r="B83">
        <v>0</v>
      </c>
      <c r="C83">
        <f t="shared" si="4"/>
        <v>1</v>
      </c>
      <c r="D83">
        <v>0</v>
      </c>
      <c r="E83">
        <f t="shared" si="5"/>
        <v>1</v>
      </c>
      <c r="F83">
        <v>1.3531606357483588</v>
      </c>
      <c r="G83">
        <f t="shared" si="6"/>
        <v>4.4344459342546258E-2</v>
      </c>
      <c r="H83">
        <v>3.1727684010011115</v>
      </c>
      <c r="I83">
        <f t="shared" si="7"/>
        <v>6.7178700557779416E-4</v>
      </c>
    </row>
    <row r="84" spans="1:9" x14ac:dyDescent="0.2">
      <c r="A84" t="s">
        <v>89</v>
      </c>
      <c r="B84">
        <v>0.34451066311132977</v>
      </c>
      <c r="C84">
        <f t="shared" si="4"/>
        <v>0.45236535539569894</v>
      </c>
      <c r="D84">
        <v>0.62809299542506458</v>
      </c>
      <c r="E84">
        <f t="shared" si="5"/>
        <v>0.2354545051464243</v>
      </c>
      <c r="F84">
        <v>2.7746949170579125</v>
      </c>
      <c r="G84">
        <f t="shared" si="6"/>
        <v>1.6799837577428725E-3</v>
      </c>
      <c r="H84">
        <v>0.72695513662840461</v>
      </c>
      <c r="I84">
        <f t="shared" si="7"/>
        <v>0.1875188208249684</v>
      </c>
    </row>
    <row r="85" spans="1:9" x14ac:dyDescent="0.2">
      <c r="A85" t="s">
        <v>90</v>
      </c>
      <c r="B85">
        <v>0</v>
      </c>
      <c r="C85">
        <f t="shared" si="4"/>
        <v>1</v>
      </c>
      <c r="D85">
        <v>3.1555508737897067</v>
      </c>
      <c r="E85">
        <f t="shared" si="5"/>
        <v>6.989548555348822E-4</v>
      </c>
      <c r="F85">
        <v>0.9015236552385727</v>
      </c>
      <c r="G85">
        <f t="shared" si="6"/>
        <v>0.12545164047469515</v>
      </c>
      <c r="H85">
        <v>0.37762549723551936</v>
      </c>
      <c r="I85">
        <f t="shared" si="7"/>
        <v>0.4191548568152994</v>
      </c>
    </row>
    <row r="86" spans="1:9" x14ac:dyDescent="0.2">
      <c r="A86" t="s">
        <v>91</v>
      </c>
      <c r="B86">
        <v>0.92099894560449891</v>
      </c>
      <c r="C86">
        <f t="shared" si="4"/>
        <v>0.11995022153397396</v>
      </c>
      <c r="D86">
        <v>1.479090618600118</v>
      </c>
      <c r="E86">
        <f t="shared" si="5"/>
        <v>3.3182521266270984E-2</v>
      </c>
      <c r="F86">
        <v>1.6251398862336477</v>
      </c>
      <c r="G86">
        <f t="shared" si="6"/>
        <v>2.3706100092945461E-2</v>
      </c>
      <c r="H86">
        <v>0.37762549723551936</v>
      </c>
      <c r="I86">
        <f t="shared" si="7"/>
        <v>0.4191548568152994</v>
      </c>
    </row>
    <row r="87" spans="1:9" x14ac:dyDescent="0.2">
      <c r="A87" t="s">
        <v>92</v>
      </c>
      <c r="B87">
        <v>0.62508242009204251</v>
      </c>
      <c r="C87">
        <f t="shared" si="4"/>
        <v>0.237092371077953</v>
      </c>
      <c r="D87">
        <v>2.3220699353293246</v>
      </c>
      <c r="E87">
        <f t="shared" si="5"/>
        <v>4.763542723253732E-3</v>
      </c>
      <c r="F87">
        <v>1.447810508630015</v>
      </c>
      <c r="G87">
        <f t="shared" si="6"/>
        <v>3.5660669412078093E-2</v>
      </c>
      <c r="H87">
        <v>0</v>
      </c>
      <c r="I87">
        <f t="shared" si="7"/>
        <v>1</v>
      </c>
    </row>
    <row r="88" spans="1:9" x14ac:dyDescent="0.2">
      <c r="A88" t="s">
        <v>93</v>
      </c>
      <c r="B88">
        <v>0.87537697043830232</v>
      </c>
      <c r="C88">
        <f t="shared" si="4"/>
        <v>0.13323644290924125</v>
      </c>
      <c r="D88">
        <v>1.3009539676325186</v>
      </c>
      <c r="E88">
        <f t="shared" si="5"/>
        <v>5.0008753816798424E-2</v>
      </c>
      <c r="F88">
        <v>2.2172096846404461</v>
      </c>
      <c r="G88">
        <f t="shared" si="6"/>
        <v>6.0644345784688341E-3</v>
      </c>
      <c r="H88">
        <v>0</v>
      </c>
      <c r="I88">
        <f t="shared" si="7"/>
        <v>1</v>
      </c>
    </row>
    <row r="89" spans="1:9" x14ac:dyDescent="0.2">
      <c r="A89" t="s">
        <v>94</v>
      </c>
      <c r="B89">
        <v>0.27645668683232677</v>
      </c>
      <c r="C89">
        <f t="shared" si="4"/>
        <v>0.52910676358853614</v>
      </c>
      <c r="D89">
        <v>0.46301554717124432</v>
      </c>
      <c r="E89">
        <f t="shared" si="5"/>
        <v>0.34433760370937244</v>
      </c>
      <c r="F89">
        <v>1.2782060137644835</v>
      </c>
      <c r="G89">
        <f t="shared" si="6"/>
        <v>5.2697982174886589E-2</v>
      </c>
      <c r="H89">
        <v>2.3684443830962123</v>
      </c>
      <c r="I89">
        <f t="shared" si="7"/>
        <v>4.2811024100932902E-3</v>
      </c>
    </row>
    <row r="90" spans="1:9" x14ac:dyDescent="0.2">
      <c r="A90" t="s">
        <v>95</v>
      </c>
      <c r="B90">
        <v>0.43734908690834351</v>
      </c>
      <c r="C90">
        <f t="shared" si="4"/>
        <v>0.36530104374804523</v>
      </c>
      <c r="D90">
        <v>2.1008697598466188</v>
      </c>
      <c r="E90">
        <f t="shared" si="5"/>
        <v>7.9273902857999335E-3</v>
      </c>
      <c r="F90">
        <v>1.5018968852163401</v>
      </c>
      <c r="G90">
        <f t="shared" si="6"/>
        <v>3.148495774489448E-2</v>
      </c>
      <c r="H90">
        <v>0.34191708507430801</v>
      </c>
      <c r="I90">
        <f t="shared" si="7"/>
        <v>0.45507493415888722</v>
      </c>
    </row>
    <row r="91" spans="1:9" x14ac:dyDescent="0.2">
      <c r="A91" t="s">
        <v>96</v>
      </c>
      <c r="B91">
        <v>0.85099378532731051</v>
      </c>
      <c r="C91">
        <f t="shared" si="4"/>
        <v>0.14093089652249008</v>
      </c>
      <c r="D91">
        <v>1.9629333786173642</v>
      </c>
      <c r="E91">
        <f t="shared" si="5"/>
        <v>1.0890971495500109E-2</v>
      </c>
      <c r="F91">
        <v>0.48895426425467531</v>
      </c>
      <c r="G91">
        <f t="shared" si="6"/>
        <v>0.32437377549748697</v>
      </c>
      <c r="H91">
        <v>1.0754594070124446</v>
      </c>
      <c r="I91">
        <f t="shared" si="7"/>
        <v>8.4050556448180061E-2</v>
      </c>
    </row>
    <row r="92" spans="1:9" x14ac:dyDescent="0.2">
      <c r="A92" t="s">
        <v>97</v>
      </c>
      <c r="B92">
        <v>0</v>
      </c>
      <c r="C92">
        <f t="shared" si="4"/>
        <v>1</v>
      </c>
      <c r="D92">
        <v>2.3026005090195465</v>
      </c>
      <c r="E92">
        <f t="shared" si="5"/>
        <v>4.9819514504135937E-3</v>
      </c>
      <c r="F92">
        <v>1.4351353638765643</v>
      </c>
      <c r="G92">
        <f t="shared" si="6"/>
        <v>3.671678412755161E-2</v>
      </c>
      <c r="H92">
        <v>0.63008579632464312</v>
      </c>
      <c r="I92">
        <f t="shared" si="7"/>
        <v>0.23437657508335252</v>
      </c>
    </row>
    <row r="93" spans="1:9" x14ac:dyDescent="0.2">
      <c r="A93" t="s">
        <v>98</v>
      </c>
      <c r="B93">
        <v>0.61204792270517905</v>
      </c>
      <c r="C93">
        <f t="shared" si="4"/>
        <v>0.24431609445212091</v>
      </c>
      <c r="D93">
        <v>1.1488247200396209</v>
      </c>
      <c r="E93">
        <f t="shared" si="5"/>
        <v>7.0986420923827731E-2</v>
      </c>
      <c r="F93">
        <v>1.2487746478806037</v>
      </c>
      <c r="G93">
        <f t="shared" si="6"/>
        <v>5.6393019903193786E-2</v>
      </c>
      <c r="H93">
        <v>1.3451458204426954</v>
      </c>
      <c r="I93">
        <f t="shared" si="7"/>
        <v>4.5170425289342751E-2</v>
      </c>
    </row>
    <row r="94" spans="1:9" x14ac:dyDescent="0.2">
      <c r="A94" t="s">
        <v>99</v>
      </c>
      <c r="B94">
        <v>0.56836865340608289</v>
      </c>
      <c r="C94">
        <f t="shared" si="4"/>
        <v>0.27016640671690167</v>
      </c>
      <c r="D94">
        <v>1.3510469770705933</v>
      </c>
      <c r="E94">
        <f t="shared" si="5"/>
        <v>4.4560804494646986E-2</v>
      </c>
      <c r="F94">
        <v>1.1207184003418524</v>
      </c>
      <c r="G94">
        <f t="shared" si="6"/>
        <v>7.5732379003313907E-2</v>
      </c>
      <c r="H94">
        <v>1.3060661838820631</v>
      </c>
      <c r="I94">
        <f t="shared" si="7"/>
        <v>4.9423536273362892E-2</v>
      </c>
    </row>
    <row r="95" spans="1:9" x14ac:dyDescent="0.2">
      <c r="A95" t="s">
        <v>100</v>
      </c>
      <c r="B95">
        <v>2.5834896968614953</v>
      </c>
      <c r="C95">
        <f t="shared" si="4"/>
        <v>2.6092176229755557E-3</v>
      </c>
      <c r="D95">
        <v>0</v>
      </c>
      <c r="E95">
        <f t="shared" si="5"/>
        <v>1</v>
      </c>
      <c r="F95">
        <v>0.83414610848305337</v>
      </c>
      <c r="G95">
        <f t="shared" si="6"/>
        <v>0.1465054873705722</v>
      </c>
      <c r="H95">
        <v>0.8844605602739114</v>
      </c>
      <c r="I95">
        <f t="shared" si="7"/>
        <v>0.13047864552566224</v>
      </c>
    </row>
    <row r="96" spans="1:9" x14ac:dyDescent="0.2">
      <c r="A96" t="s">
        <v>101</v>
      </c>
      <c r="B96">
        <v>0.86382969096241746</v>
      </c>
      <c r="C96">
        <f t="shared" si="4"/>
        <v>0.13682652870725714</v>
      </c>
      <c r="D96">
        <v>1.1876256041408313</v>
      </c>
      <c r="E96">
        <f t="shared" si="5"/>
        <v>6.491938483287632E-2</v>
      </c>
      <c r="F96">
        <v>2.2337914470645197</v>
      </c>
      <c r="G96">
        <f t="shared" si="6"/>
        <v>5.8372534824361246E-3</v>
      </c>
      <c r="H96">
        <v>0</v>
      </c>
      <c r="I96">
        <f t="shared" si="7"/>
        <v>1</v>
      </c>
    </row>
    <row r="97" spans="1:9" x14ac:dyDescent="0.2">
      <c r="A97" t="s">
        <v>102</v>
      </c>
      <c r="B97">
        <v>1.2274921783094075</v>
      </c>
      <c r="C97">
        <f t="shared" si="4"/>
        <v>5.9225375333423411E-2</v>
      </c>
      <c r="D97">
        <v>0</v>
      </c>
      <c r="E97">
        <f t="shared" si="5"/>
        <v>1</v>
      </c>
      <c r="F97">
        <v>0.21540940823116897</v>
      </c>
      <c r="G97">
        <f t="shared" si="6"/>
        <v>0.60896255921494569</v>
      </c>
      <c r="H97">
        <v>2.8373573773425331</v>
      </c>
      <c r="I97">
        <f t="shared" si="7"/>
        <v>1.4542618879719897E-3</v>
      </c>
    </row>
    <row r="98" spans="1:9" x14ac:dyDescent="0.2">
      <c r="A98" t="s">
        <v>103</v>
      </c>
      <c r="B98">
        <v>0.78720799585772694</v>
      </c>
      <c r="C98">
        <f t="shared" si="4"/>
        <v>0.16322700205858978</v>
      </c>
      <c r="D98">
        <v>0</v>
      </c>
      <c r="E98">
        <f t="shared" si="5"/>
        <v>1</v>
      </c>
      <c r="F98">
        <v>1.6475386630656863</v>
      </c>
      <c r="G98">
        <f t="shared" si="6"/>
        <v>2.2514449729367086E-2</v>
      </c>
      <c r="H98">
        <v>1.8253401451004121</v>
      </c>
      <c r="I98">
        <f t="shared" si="7"/>
        <v>1.4950642436138063E-2</v>
      </c>
    </row>
    <row r="99" spans="1:9" x14ac:dyDescent="0.2">
      <c r="A99" t="s">
        <v>104</v>
      </c>
      <c r="B99">
        <v>0</v>
      </c>
      <c r="C99">
        <f t="shared" si="4"/>
        <v>1</v>
      </c>
      <c r="D99">
        <v>1.67531926542997</v>
      </c>
      <c r="E99">
        <f t="shared" si="5"/>
        <v>2.111935909289692E-2</v>
      </c>
      <c r="F99">
        <v>1.7825207458134031</v>
      </c>
      <c r="G99">
        <f t="shared" si="6"/>
        <v>1.6499821814377143E-2</v>
      </c>
      <c r="H99">
        <v>0.79729873083598779</v>
      </c>
      <c r="I99">
        <f t="shared" si="7"/>
        <v>0.15947817941589101</v>
      </c>
    </row>
    <row r="100" spans="1:9" x14ac:dyDescent="0.2">
      <c r="A100" t="s">
        <v>105</v>
      </c>
      <c r="B100">
        <v>0.24679065941367725</v>
      </c>
      <c r="C100">
        <f t="shared" si="4"/>
        <v>0.56651229604878395</v>
      </c>
      <c r="D100">
        <v>0</v>
      </c>
      <c r="E100">
        <f t="shared" si="5"/>
        <v>1</v>
      </c>
      <c r="F100">
        <v>1.2489299209991376</v>
      </c>
      <c r="G100">
        <f t="shared" si="6"/>
        <v>5.637286133500196E-2</v>
      </c>
      <c r="H100">
        <v>2.7555411272847325</v>
      </c>
      <c r="I100">
        <f t="shared" si="7"/>
        <v>1.7557346198857733E-3</v>
      </c>
    </row>
    <row r="101" spans="1:9" x14ac:dyDescent="0.2">
      <c r="A101" t="s">
        <v>106</v>
      </c>
      <c r="B101">
        <v>2.3391078006014232</v>
      </c>
      <c r="C101">
        <f t="shared" si="4"/>
        <v>4.5802818082153344E-3</v>
      </c>
      <c r="D101">
        <v>0.92684246413759097</v>
      </c>
      <c r="E101">
        <f t="shared" si="5"/>
        <v>0.11834707697395495</v>
      </c>
      <c r="F101">
        <v>0.98081857858008048</v>
      </c>
      <c r="G101">
        <f t="shared" si="6"/>
        <v>0.10451567299915653</v>
      </c>
      <c r="H101">
        <v>0</v>
      </c>
      <c r="I101">
        <f t="shared" si="7"/>
        <v>1</v>
      </c>
    </row>
    <row r="102" spans="1:9" x14ac:dyDescent="0.2">
      <c r="A102" t="s">
        <v>107</v>
      </c>
      <c r="B102">
        <v>1.7500790157736617</v>
      </c>
      <c r="C102">
        <f t="shared" si="4"/>
        <v>1.7779558983491026E-2</v>
      </c>
      <c r="D102">
        <v>0.68284007491406429</v>
      </c>
      <c r="E102">
        <f t="shared" si="5"/>
        <v>0.20756777266281234</v>
      </c>
      <c r="F102">
        <v>1.4139113975705646</v>
      </c>
      <c r="G102">
        <f t="shared" si="6"/>
        <v>3.8555700891425543E-2</v>
      </c>
      <c r="H102">
        <v>0.3167562531118937</v>
      </c>
      <c r="I102">
        <f t="shared" si="7"/>
        <v>0.48221836575984484</v>
      </c>
    </row>
    <row r="103" spans="1:9" x14ac:dyDescent="0.2">
      <c r="A103" t="s">
        <v>108</v>
      </c>
      <c r="B103">
        <v>0.46812148312199647</v>
      </c>
      <c r="C103">
        <f t="shared" si="4"/>
        <v>0.34031298225986867</v>
      </c>
      <c r="D103">
        <v>0</v>
      </c>
      <c r="E103">
        <f t="shared" si="5"/>
        <v>1</v>
      </c>
      <c r="F103">
        <v>3.1085936511122356</v>
      </c>
      <c r="G103">
        <f t="shared" si="6"/>
        <v>7.7876486385935713E-4</v>
      </c>
      <c r="H103">
        <v>0.57942283224194402</v>
      </c>
      <c r="I103">
        <f t="shared" si="7"/>
        <v>0.26337658836597411</v>
      </c>
    </row>
    <row r="104" spans="1:9" x14ac:dyDescent="0.2">
      <c r="A104" t="s">
        <v>109</v>
      </c>
      <c r="B104">
        <v>2.9400940428372255</v>
      </c>
      <c r="C104">
        <f t="shared" si="4"/>
        <v>1.1479050253510184E-3</v>
      </c>
      <c r="D104">
        <v>0.2748197593638092</v>
      </c>
      <c r="E104">
        <f t="shared" si="5"/>
        <v>0.5311048173019749</v>
      </c>
      <c r="F104">
        <v>0</v>
      </c>
      <c r="G104">
        <f t="shared" si="6"/>
        <v>1</v>
      </c>
      <c r="H104">
        <v>0.93659671142015399</v>
      </c>
      <c r="I104">
        <f t="shared" si="7"/>
        <v>0.11571863138891579</v>
      </c>
    </row>
    <row r="105" spans="1:9" x14ac:dyDescent="0.2">
      <c r="A105" t="s">
        <v>110</v>
      </c>
      <c r="B105">
        <v>0.68593187383920762</v>
      </c>
      <c r="C105">
        <f t="shared" si="4"/>
        <v>0.20609531819779739</v>
      </c>
      <c r="D105">
        <v>2.2297220096967547</v>
      </c>
      <c r="E105">
        <f t="shared" si="5"/>
        <v>5.8922069267452323E-3</v>
      </c>
      <c r="F105">
        <v>0.57783326171786042</v>
      </c>
      <c r="G105">
        <f t="shared" si="6"/>
        <v>0.26434234496652409</v>
      </c>
      <c r="H105">
        <v>0.65548212710093223</v>
      </c>
      <c r="I105">
        <f t="shared" si="7"/>
        <v>0.22106392307890621</v>
      </c>
    </row>
    <row r="106" spans="1:9" x14ac:dyDescent="0.2">
      <c r="A106" t="s">
        <v>111</v>
      </c>
      <c r="B106">
        <v>0</v>
      </c>
      <c r="C106">
        <f t="shared" si="4"/>
        <v>1</v>
      </c>
      <c r="D106">
        <v>0.62042605879034385</v>
      </c>
      <c r="E106">
        <f t="shared" si="5"/>
        <v>0.2396480730062549</v>
      </c>
      <c r="F106">
        <v>1.3086618662118326</v>
      </c>
      <c r="G106">
        <f t="shared" si="6"/>
        <v>4.9129023693056537E-2</v>
      </c>
      <c r="H106">
        <v>2.2180665825678791</v>
      </c>
      <c r="I106">
        <f t="shared" si="7"/>
        <v>6.0524807583039811E-3</v>
      </c>
    </row>
    <row r="107" spans="1:9" x14ac:dyDescent="0.2">
      <c r="A107" t="s">
        <v>112</v>
      </c>
      <c r="B107">
        <v>0.27489191557725051</v>
      </c>
      <c r="C107">
        <f t="shared" si="4"/>
        <v>0.53101658378585315</v>
      </c>
      <c r="D107">
        <v>0.95218244415529074</v>
      </c>
      <c r="E107">
        <f t="shared" si="5"/>
        <v>0.1116394159670724</v>
      </c>
      <c r="F107">
        <v>1.6435374647832672</v>
      </c>
      <c r="G107">
        <f t="shared" si="6"/>
        <v>2.272283606335597E-2</v>
      </c>
      <c r="H107">
        <v>1.2679883025946554</v>
      </c>
      <c r="I107">
        <f t="shared" si="7"/>
        <v>5.3952515403623211E-2</v>
      </c>
    </row>
    <row r="108" spans="1:9" x14ac:dyDescent="0.2">
      <c r="A108" t="s">
        <v>113</v>
      </c>
      <c r="B108">
        <v>0</v>
      </c>
      <c r="C108">
        <f t="shared" si="4"/>
        <v>1</v>
      </c>
      <c r="D108">
        <v>0.39099711039881807</v>
      </c>
      <c r="E108">
        <f t="shared" si="5"/>
        <v>0.40644603346628139</v>
      </c>
      <c r="F108">
        <v>2.1103579042179494</v>
      </c>
      <c r="G108">
        <f t="shared" si="6"/>
        <v>7.7560767108439252E-3</v>
      </c>
      <c r="H108">
        <v>1.6350402994501521</v>
      </c>
      <c r="I108">
        <f t="shared" si="7"/>
        <v>2.317179622144612E-2</v>
      </c>
    </row>
    <row r="109" spans="1:9" x14ac:dyDescent="0.2">
      <c r="A109" t="s">
        <v>114</v>
      </c>
      <c r="B109">
        <v>2.3325332775943095</v>
      </c>
      <c r="C109">
        <f t="shared" si="4"/>
        <v>4.6501474328269786E-3</v>
      </c>
      <c r="D109">
        <v>0.77267515376910256</v>
      </c>
      <c r="E109">
        <f t="shared" si="5"/>
        <v>0.16878150155064084</v>
      </c>
      <c r="F109">
        <v>0</v>
      </c>
      <c r="G109">
        <f t="shared" si="6"/>
        <v>1</v>
      </c>
      <c r="H109">
        <v>1.0124639255580097</v>
      </c>
      <c r="I109">
        <f t="shared" si="7"/>
        <v>9.7170866269230549E-2</v>
      </c>
    </row>
    <row r="110" spans="1:9" x14ac:dyDescent="0.2">
      <c r="A110" t="s">
        <v>115</v>
      </c>
      <c r="B110">
        <v>0</v>
      </c>
      <c r="C110">
        <f t="shared" si="4"/>
        <v>1</v>
      </c>
      <c r="D110">
        <v>1.6178468846569021</v>
      </c>
      <c r="E110">
        <f t="shared" si="5"/>
        <v>2.4107552174035773E-2</v>
      </c>
      <c r="F110">
        <v>1.7244813967343393</v>
      </c>
      <c r="G110">
        <f t="shared" si="6"/>
        <v>1.8858997514117452E-2</v>
      </c>
      <c r="H110">
        <v>0.76928527161114924</v>
      </c>
      <c r="I110">
        <f t="shared" si="7"/>
        <v>0.17010407920146636</v>
      </c>
    </row>
    <row r="111" spans="1:9" x14ac:dyDescent="0.2">
      <c r="A111" t="s">
        <v>116</v>
      </c>
      <c r="B111">
        <v>0</v>
      </c>
      <c r="C111">
        <f t="shared" si="4"/>
        <v>1</v>
      </c>
      <c r="D111">
        <v>3.1935271200629112</v>
      </c>
      <c r="E111">
        <f t="shared" si="5"/>
        <v>6.4043178775544411E-4</v>
      </c>
      <c r="F111">
        <v>0</v>
      </c>
      <c r="G111">
        <f t="shared" si="6"/>
        <v>1</v>
      </c>
      <c r="H111">
        <v>0.90982962065177719</v>
      </c>
      <c r="I111">
        <f t="shared" si="7"/>
        <v>0.12307515158672941</v>
      </c>
    </row>
    <row r="112" spans="1:9" x14ac:dyDescent="0.2">
      <c r="A112" t="s">
        <v>117</v>
      </c>
      <c r="B112">
        <v>1.9243119295610129</v>
      </c>
      <c r="C112">
        <f t="shared" si="4"/>
        <v>1.1903867123693951E-2</v>
      </c>
      <c r="D112">
        <v>0</v>
      </c>
      <c r="E112">
        <f t="shared" si="5"/>
        <v>1</v>
      </c>
      <c r="F112">
        <v>0.99674339407214141</v>
      </c>
      <c r="G112">
        <f t="shared" si="6"/>
        <v>0.10075267972615935</v>
      </c>
      <c r="H112">
        <v>1.1488297517006072</v>
      </c>
      <c r="I112">
        <f t="shared" si="7"/>
        <v>7.0985598492158672E-2</v>
      </c>
    </row>
    <row r="113" spans="1:9" x14ac:dyDescent="0.2">
      <c r="A113" t="s">
        <v>118</v>
      </c>
      <c r="B113">
        <v>0.95838101046442203</v>
      </c>
      <c r="C113">
        <f t="shared" si="4"/>
        <v>0.11005733429616089</v>
      </c>
      <c r="D113">
        <v>0.73609471705584273</v>
      </c>
      <c r="E113">
        <f t="shared" si="5"/>
        <v>0.18361378488807578</v>
      </c>
      <c r="F113">
        <v>1.3864910042250156</v>
      </c>
      <c r="G113">
        <f t="shared" si="6"/>
        <v>4.1068514652885364E-2</v>
      </c>
      <c r="H113">
        <v>0.97205937400429798</v>
      </c>
      <c r="I113">
        <f t="shared" si="7"/>
        <v>0.10664503128983217</v>
      </c>
    </row>
    <row r="114" spans="1:9" x14ac:dyDescent="0.2">
      <c r="A114" t="s">
        <v>119</v>
      </c>
      <c r="B114">
        <v>0.27645668683232677</v>
      </c>
      <c r="C114">
        <f t="shared" si="4"/>
        <v>0.52910676358853614</v>
      </c>
      <c r="D114">
        <v>0.38453340216744819</v>
      </c>
      <c r="E114">
        <f t="shared" si="5"/>
        <v>0.41254050685629451</v>
      </c>
      <c r="F114">
        <v>2.9100565308335402</v>
      </c>
      <c r="G114">
        <f t="shared" si="6"/>
        <v>1.2301086407721664E-3</v>
      </c>
      <c r="H114">
        <v>0.47196244474661825</v>
      </c>
      <c r="I114">
        <f t="shared" si="7"/>
        <v>0.33731647655890679</v>
      </c>
    </row>
    <row r="115" spans="1:9" x14ac:dyDescent="0.2">
      <c r="A115" t="s">
        <v>120</v>
      </c>
      <c r="B115">
        <v>0</v>
      </c>
      <c r="C115">
        <f t="shared" si="4"/>
        <v>1</v>
      </c>
      <c r="D115">
        <v>0.72637874637528055</v>
      </c>
      <c r="E115">
        <f t="shared" si="5"/>
        <v>0.18776785870303198</v>
      </c>
      <c r="F115">
        <v>0.81483455467767574</v>
      </c>
      <c r="G115">
        <f t="shared" si="6"/>
        <v>0.15316708435231452</v>
      </c>
      <c r="H115">
        <v>2.4711180297280886</v>
      </c>
      <c r="I115">
        <f t="shared" si="7"/>
        <v>3.3797297162852296E-3</v>
      </c>
    </row>
    <row r="116" spans="1:9" x14ac:dyDescent="0.2">
      <c r="A116" t="s">
        <v>121</v>
      </c>
      <c r="B116">
        <v>0</v>
      </c>
      <c r="C116">
        <f t="shared" si="4"/>
        <v>1</v>
      </c>
      <c r="D116">
        <v>0.62044803078733024</v>
      </c>
      <c r="E116">
        <f t="shared" si="5"/>
        <v>0.23963594894352508</v>
      </c>
      <c r="F116">
        <v>1.6202983414755514</v>
      </c>
      <c r="G116">
        <f t="shared" si="6"/>
        <v>2.3971855907177032E-2</v>
      </c>
      <c r="H116">
        <v>1.7213306346483717</v>
      </c>
      <c r="I116">
        <f t="shared" si="7"/>
        <v>1.8996315124217275E-2</v>
      </c>
    </row>
    <row r="117" spans="1:9" x14ac:dyDescent="0.2">
      <c r="A117" t="s">
        <v>122</v>
      </c>
      <c r="B117">
        <v>0.42514293392873359</v>
      </c>
      <c r="C117">
        <f t="shared" si="4"/>
        <v>0.37571372996172675</v>
      </c>
      <c r="D117">
        <v>1.1735331265249596</v>
      </c>
      <c r="E117">
        <f t="shared" si="5"/>
        <v>6.7060513324335186E-2</v>
      </c>
      <c r="F117">
        <v>0.82421195227471</v>
      </c>
      <c r="G117">
        <f t="shared" si="6"/>
        <v>0.14989531106617526</v>
      </c>
      <c r="H117">
        <v>1.510859610728746</v>
      </c>
      <c r="I117">
        <f t="shared" si="7"/>
        <v>3.0841847772772199E-2</v>
      </c>
    </row>
    <row r="118" spans="1:9" x14ac:dyDescent="0.2">
      <c r="A118" t="s">
        <v>123</v>
      </c>
      <c r="B118">
        <v>0</v>
      </c>
      <c r="C118">
        <f t="shared" si="4"/>
        <v>1</v>
      </c>
      <c r="D118">
        <v>1.1679372085513484</v>
      </c>
      <c r="E118">
        <f t="shared" si="5"/>
        <v>6.7930184078017236E-2</v>
      </c>
      <c r="F118">
        <v>2.202501858445697</v>
      </c>
      <c r="G118">
        <f t="shared" si="6"/>
        <v>6.2733301147645387E-3</v>
      </c>
      <c r="H118">
        <v>0.55034952579483831</v>
      </c>
      <c r="I118">
        <f t="shared" si="7"/>
        <v>0.28161155728890414</v>
      </c>
    </row>
    <row r="119" spans="1:9" x14ac:dyDescent="0.2">
      <c r="A119" t="s">
        <v>124</v>
      </c>
      <c r="B119">
        <v>0</v>
      </c>
      <c r="C119">
        <f t="shared" si="4"/>
        <v>1</v>
      </c>
      <c r="D119">
        <v>0.44118107804630963</v>
      </c>
      <c r="E119">
        <f t="shared" si="5"/>
        <v>0.3620919935469803</v>
      </c>
      <c r="F119">
        <v>2.1425133814938535</v>
      </c>
      <c r="G119">
        <f t="shared" si="6"/>
        <v>7.2025555836181341E-3</v>
      </c>
      <c r="H119">
        <v>1.3259088756641391</v>
      </c>
      <c r="I119">
        <f t="shared" si="7"/>
        <v>4.7216210064867301E-2</v>
      </c>
    </row>
    <row r="120" spans="1:9" x14ac:dyDescent="0.2">
      <c r="A120" t="s">
        <v>125</v>
      </c>
      <c r="B120">
        <v>0.49244467019291938</v>
      </c>
      <c r="C120">
        <f t="shared" si="4"/>
        <v>0.32177724559064746</v>
      </c>
      <c r="D120">
        <v>0</v>
      </c>
      <c r="E120">
        <f t="shared" si="5"/>
        <v>1</v>
      </c>
      <c r="F120">
        <v>3.4158538545955754</v>
      </c>
      <c r="G120">
        <f t="shared" si="6"/>
        <v>3.8383638940102101E-4</v>
      </c>
      <c r="H120">
        <v>0</v>
      </c>
      <c r="I120">
        <f t="shared" si="7"/>
        <v>1</v>
      </c>
    </row>
    <row r="121" spans="1:9" x14ac:dyDescent="0.2">
      <c r="A121" t="s">
        <v>126</v>
      </c>
      <c r="B121">
        <v>0.26510201598519728</v>
      </c>
      <c r="C121">
        <f t="shared" si="4"/>
        <v>0.54312273671175648</v>
      </c>
      <c r="D121">
        <v>1.424575129964724</v>
      </c>
      <c r="E121">
        <f t="shared" si="5"/>
        <v>3.7620526570916385E-2</v>
      </c>
      <c r="F121">
        <v>1.5289569054383134</v>
      </c>
      <c r="G121">
        <f t="shared" si="6"/>
        <v>2.9583060014242987E-2</v>
      </c>
      <c r="H121">
        <v>0.67511586457376105</v>
      </c>
      <c r="I121">
        <f t="shared" si="7"/>
        <v>0.21129252614454211</v>
      </c>
    </row>
    <row r="122" spans="1:9" x14ac:dyDescent="0.2">
      <c r="A122" t="s">
        <v>127</v>
      </c>
      <c r="B122">
        <v>0.59618289695771787</v>
      </c>
      <c r="C122">
        <f t="shared" si="4"/>
        <v>0.25340612218304986</v>
      </c>
      <c r="D122">
        <v>0.5196845397206945</v>
      </c>
      <c r="E122">
        <f t="shared" si="5"/>
        <v>0.30221461321108478</v>
      </c>
      <c r="F122">
        <v>2.5342016124713087</v>
      </c>
      <c r="G122">
        <f t="shared" si="6"/>
        <v>2.9227952140045621E-3</v>
      </c>
      <c r="H122">
        <v>0.23941023980866222</v>
      </c>
      <c r="I122">
        <f t="shared" si="7"/>
        <v>0.57622190007155993</v>
      </c>
    </row>
    <row r="123" spans="1:9" x14ac:dyDescent="0.2">
      <c r="A123" t="s">
        <v>128</v>
      </c>
      <c r="B123">
        <v>1.532177295596111</v>
      </c>
      <c r="C123">
        <f t="shared" si="4"/>
        <v>2.936450635923922E-2</v>
      </c>
      <c r="D123">
        <v>2.13784723623955</v>
      </c>
      <c r="E123">
        <f t="shared" si="5"/>
        <v>7.2803584724570273E-3</v>
      </c>
      <c r="F123">
        <v>0</v>
      </c>
      <c r="G123">
        <f t="shared" si="6"/>
        <v>1</v>
      </c>
      <c r="H123">
        <v>0.21641217252462383</v>
      </c>
      <c r="I123">
        <f t="shared" si="7"/>
        <v>0.60755811706187535</v>
      </c>
    </row>
    <row r="124" spans="1:9" x14ac:dyDescent="0.2">
      <c r="A124" t="s">
        <v>129</v>
      </c>
      <c r="B124">
        <v>0.72245374335018187</v>
      </c>
      <c r="C124">
        <f t="shared" si="4"/>
        <v>0.18947253105606723</v>
      </c>
      <c r="D124">
        <v>1.6365159870095101</v>
      </c>
      <c r="E124">
        <f t="shared" si="5"/>
        <v>2.3093194479577084E-2</v>
      </c>
      <c r="F124">
        <v>0.72922561356818039</v>
      </c>
      <c r="G124">
        <f t="shared" si="6"/>
        <v>0.18654103687649745</v>
      </c>
      <c r="H124">
        <v>0.77838498890733721</v>
      </c>
      <c r="I124">
        <f t="shared" si="7"/>
        <v>0.16657699032747567</v>
      </c>
    </row>
    <row r="125" spans="1:9" x14ac:dyDescent="0.2">
      <c r="A125" t="s">
        <v>130</v>
      </c>
      <c r="B125">
        <v>0.50755665915678316</v>
      </c>
      <c r="C125">
        <f t="shared" si="4"/>
        <v>0.31077304339164902</v>
      </c>
      <c r="D125">
        <v>2.1543255206007532</v>
      </c>
      <c r="E125">
        <f t="shared" si="5"/>
        <v>7.0092972739185608E-3</v>
      </c>
      <c r="F125">
        <v>0.8489144684226001</v>
      </c>
      <c r="G125">
        <f t="shared" si="6"/>
        <v>0.14160726391311218</v>
      </c>
      <c r="H125">
        <v>0.35325015403778531</v>
      </c>
      <c r="I125">
        <f t="shared" si="7"/>
        <v>0.44335319850286103</v>
      </c>
    </row>
    <row r="126" spans="1:9" x14ac:dyDescent="0.2">
      <c r="A126" t="s">
        <v>131</v>
      </c>
      <c r="B126">
        <v>0.24395315581645513</v>
      </c>
      <c r="C126">
        <f t="shared" si="4"/>
        <v>0.57022577506614402</v>
      </c>
      <c r="D126">
        <v>1.3787758416266822</v>
      </c>
      <c r="E126">
        <f t="shared" si="5"/>
        <v>4.1804608283558836E-2</v>
      </c>
      <c r="F126">
        <v>0.50086725108435171</v>
      </c>
      <c r="G126">
        <f t="shared" si="6"/>
        <v>0.31559691473936291</v>
      </c>
      <c r="H126">
        <v>1.7322143625800095</v>
      </c>
      <c r="I126">
        <f t="shared" si="7"/>
        <v>1.8526169680473818E-2</v>
      </c>
    </row>
    <row r="127" spans="1:9" x14ac:dyDescent="0.2">
      <c r="A127" t="s">
        <v>132</v>
      </c>
      <c r="B127">
        <v>1.6498735748358224</v>
      </c>
      <c r="C127">
        <f t="shared" si="4"/>
        <v>2.2393729356762138E-2</v>
      </c>
      <c r="D127">
        <v>0.20067913377361285</v>
      </c>
      <c r="E127">
        <f t="shared" si="5"/>
        <v>0.62997144759455748</v>
      </c>
      <c r="F127">
        <v>1.2488531300471173</v>
      </c>
      <c r="G127">
        <f t="shared" si="6"/>
        <v>5.6382829936051086E-2</v>
      </c>
      <c r="H127">
        <v>0.74925465812111869</v>
      </c>
      <c r="I127">
        <f t="shared" si="7"/>
        <v>0.17813339368167</v>
      </c>
    </row>
    <row r="128" spans="1:9" x14ac:dyDescent="0.2">
      <c r="A128" t="s">
        <v>133</v>
      </c>
      <c r="B128">
        <v>0.39740645914459877</v>
      </c>
      <c r="C128">
        <f t="shared" si="4"/>
        <v>0.40049171926263039</v>
      </c>
      <c r="D128">
        <v>0.50182125924146703</v>
      </c>
      <c r="E128">
        <f t="shared" si="5"/>
        <v>0.31490440863031099</v>
      </c>
      <c r="F128">
        <v>2.3509449816752128</v>
      </c>
      <c r="G128">
        <f t="shared" si="6"/>
        <v>4.457127096568759E-3</v>
      </c>
      <c r="H128">
        <v>0.59580101930033358</v>
      </c>
      <c r="I128">
        <f t="shared" si="7"/>
        <v>0.25362904164918215</v>
      </c>
    </row>
    <row r="129" spans="1:9" x14ac:dyDescent="0.2">
      <c r="A129" t="s">
        <v>134</v>
      </c>
      <c r="B129">
        <v>0</v>
      </c>
      <c r="C129">
        <f t="shared" si="4"/>
        <v>1</v>
      </c>
      <c r="D129">
        <v>0</v>
      </c>
      <c r="E129">
        <f t="shared" si="5"/>
        <v>1</v>
      </c>
      <c r="F129">
        <v>2.5527484026818699</v>
      </c>
      <c r="G129">
        <f t="shared" si="6"/>
        <v>2.8006033071267637E-3</v>
      </c>
      <c r="H129">
        <v>1.2751065134623527</v>
      </c>
      <c r="I129">
        <f t="shared" si="7"/>
        <v>5.3075425743605159E-2</v>
      </c>
    </row>
    <row r="130" spans="1:9" x14ac:dyDescent="0.2">
      <c r="A130" t="s">
        <v>135</v>
      </c>
      <c r="B130">
        <v>1.3094494703699544</v>
      </c>
      <c r="C130">
        <f t="shared" si="4"/>
        <v>4.9040007691992044E-2</v>
      </c>
      <c r="D130">
        <v>0</v>
      </c>
      <c r="E130">
        <f t="shared" si="5"/>
        <v>1</v>
      </c>
      <c r="F130">
        <v>2.4588876351221938</v>
      </c>
      <c r="G130">
        <f t="shared" si="6"/>
        <v>3.476260910006493E-3</v>
      </c>
      <c r="H130">
        <v>0</v>
      </c>
      <c r="I130">
        <f t="shared" si="7"/>
        <v>1</v>
      </c>
    </row>
    <row r="131" spans="1:9" x14ac:dyDescent="0.2">
      <c r="A131" t="s">
        <v>136</v>
      </c>
      <c r="B131">
        <v>0.61204792270517905</v>
      </c>
      <c r="C131">
        <f t="shared" ref="C131:C194" si="8">10^(-B131)</f>
        <v>0.24431609445212091</v>
      </c>
      <c r="D131">
        <v>2.256525565357403</v>
      </c>
      <c r="E131">
        <f t="shared" ref="E131:E194" si="9">10^(-D131)</f>
        <v>5.5395493364006005E-3</v>
      </c>
      <c r="F131">
        <v>0.89603781711827613</v>
      </c>
      <c r="G131">
        <f t="shared" ref="G131:G194" si="10">10^(-F131)</f>
        <v>0.12704634720753247</v>
      </c>
      <c r="H131">
        <v>0</v>
      </c>
      <c r="I131">
        <f t="shared" ref="I131:I194" si="11">10^(-H131)</f>
        <v>1</v>
      </c>
    </row>
    <row r="132" spans="1:9" x14ac:dyDescent="0.2">
      <c r="A132" t="s">
        <v>137</v>
      </c>
      <c r="B132">
        <v>0</v>
      </c>
      <c r="C132">
        <f t="shared" si="8"/>
        <v>1</v>
      </c>
      <c r="D132">
        <v>2.4249110998229488</v>
      </c>
      <c r="E132">
        <f t="shared" si="9"/>
        <v>3.7591434616344481E-3</v>
      </c>
      <c r="F132">
        <v>0.62073306187134369</v>
      </c>
      <c r="G132">
        <f t="shared" si="10"/>
        <v>0.23947872547442214</v>
      </c>
      <c r="H132">
        <v>0.66830552250722086</v>
      </c>
      <c r="I132">
        <f t="shared" si="11"/>
        <v>0.21463200248531492</v>
      </c>
    </row>
    <row r="133" spans="1:9" x14ac:dyDescent="0.2">
      <c r="A133" t="s">
        <v>138</v>
      </c>
      <c r="B133">
        <v>0.48589797236890098</v>
      </c>
      <c r="C133">
        <f t="shared" si="8"/>
        <v>0.3266645655837922</v>
      </c>
      <c r="D133">
        <v>0.92250855147465993</v>
      </c>
      <c r="E133">
        <f t="shared" si="9"/>
        <v>0.11953399886022462</v>
      </c>
      <c r="F133">
        <v>1.6665339697980723</v>
      </c>
      <c r="G133">
        <f t="shared" si="10"/>
        <v>2.1550930691480633E-2</v>
      </c>
      <c r="H133">
        <v>0.62310094847006181</v>
      </c>
      <c r="I133">
        <f t="shared" si="11"/>
        <v>0.23817657815555998</v>
      </c>
    </row>
    <row r="134" spans="1:9" x14ac:dyDescent="0.2">
      <c r="A134" t="s">
        <v>139</v>
      </c>
      <c r="B134">
        <v>0.61012932059789482</v>
      </c>
      <c r="C134">
        <f t="shared" si="8"/>
        <v>0.24539780817012455</v>
      </c>
      <c r="D134">
        <v>1.4419637647931203</v>
      </c>
      <c r="E134">
        <f t="shared" si="9"/>
        <v>3.6144001800198167E-2</v>
      </c>
      <c r="F134">
        <v>1.6227023256495532</v>
      </c>
      <c r="G134">
        <f t="shared" si="10"/>
        <v>2.3839529197489825E-2</v>
      </c>
      <c r="H134">
        <v>0</v>
      </c>
      <c r="I134">
        <f t="shared" si="11"/>
        <v>1</v>
      </c>
    </row>
    <row r="135" spans="1:9" x14ac:dyDescent="0.2">
      <c r="A135" t="s">
        <v>140</v>
      </c>
      <c r="B135">
        <v>0.55660562685313364</v>
      </c>
      <c r="C135">
        <f t="shared" si="8"/>
        <v>0.27758396386676343</v>
      </c>
      <c r="D135">
        <v>0</v>
      </c>
      <c r="E135">
        <f t="shared" si="9"/>
        <v>1</v>
      </c>
      <c r="F135">
        <v>1.0729057478000619</v>
      </c>
      <c r="G135">
        <f t="shared" si="10"/>
        <v>8.4546231061918095E-2</v>
      </c>
      <c r="H135">
        <v>2.0425531140733133</v>
      </c>
      <c r="I135">
        <f t="shared" si="11"/>
        <v>9.0666507296069589E-3</v>
      </c>
    </row>
    <row r="136" spans="1:9" x14ac:dyDescent="0.2">
      <c r="A136" t="s">
        <v>141</v>
      </c>
      <c r="B136">
        <v>0</v>
      </c>
      <c r="C136">
        <f t="shared" si="8"/>
        <v>1</v>
      </c>
      <c r="D136">
        <v>0.86041975385122493</v>
      </c>
      <c r="E136">
        <f t="shared" si="9"/>
        <v>0.1379050741579744</v>
      </c>
      <c r="F136">
        <v>0.95338237964239414</v>
      </c>
      <c r="G136">
        <f t="shared" si="10"/>
        <v>0.11133138717529349</v>
      </c>
      <c r="H136">
        <v>1.8505716869215754</v>
      </c>
      <c r="I136">
        <f t="shared" si="11"/>
        <v>1.4106793631155991E-2</v>
      </c>
    </row>
    <row r="137" spans="1:9" x14ac:dyDescent="0.2">
      <c r="A137" t="s">
        <v>142</v>
      </c>
      <c r="B137">
        <v>1.4774021530661119</v>
      </c>
      <c r="C137">
        <f t="shared" si="8"/>
        <v>3.3311780559329929E-2</v>
      </c>
      <c r="D137">
        <v>0</v>
      </c>
      <c r="E137">
        <f t="shared" si="9"/>
        <v>1</v>
      </c>
      <c r="F137">
        <v>1.0279954468734935</v>
      </c>
      <c r="G137">
        <f t="shared" si="10"/>
        <v>9.3757183634112798E-2</v>
      </c>
      <c r="H137">
        <v>1.1531024010037094</v>
      </c>
      <c r="I137">
        <f t="shared" si="11"/>
        <v>7.0290656409571495E-2</v>
      </c>
    </row>
    <row r="138" spans="1:9" x14ac:dyDescent="0.2">
      <c r="A138" t="s">
        <v>143</v>
      </c>
      <c r="B138">
        <v>0.43466014584171697</v>
      </c>
      <c r="C138">
        <f t="shared" si="8"/>
        <v>0.36756982722129955</v>
      </c>
      <c r="D138">
        <v>0.98404230271650772</v>
      </c>
      <c r="E138">
        <f t="shared" si="9"/>
        <v>0.10374273596573606</v>
      </c>
      <c r="F138">
        <v>0.33376127801464545</v>
      </c>
      <c r="G138">
        <f t="shared" si="10"/>
        <v>0.46370173619322241</v>
      </c>
      <c r="H138">
        <v>1.9005020156731041</v>
      </c>
      <c r="I138">
        <f t="shared" si="11"/>
        <v>1.2574710181056339E-2</v>
      </c>
    </row>
    <row r="139" spans="1:9" x14ac:dyDescent="0.2">
      <c r="A139" t="s">
        <v>144</v>
      </c>
      <c r="B139">
        <v>1.4632210453802332</v>
      </c>
      <c r="C139">
        <f t="shared" si="8"/>
        <v>3.4417470957819725E-2</v>
      </c>
      <c r="D139">
        <v>0.29242446691942126</v>
      </c>
      <c r="E139">
        <f t="shared" si="9"/>
        <v>0.51000629084207005</v>
      </c>
      <c r="F139">
        <v>0.89060403692284718</v>
      </c>
      <c r="G139">
        <f t="shared" si="10"/>
        <v>0.12864590398757195</v>
      </c>
      <c r="H139">
        <v>0.97945891404093122</v>
      </c>
      <c r="I139">
        <f t="shared" si="11"/>
        <v>0.10484339748500733</v>
      </c>
    </row>
    <row r="140" spans="1:9" x14ac:dyDescent="0.2">
      <c r="A140" t="s">
        <v>145</v>
      </c>
      <c r="B140">
        <v>0.20045478757830634</v>
      </c>
      <c r="C140">
        <f t="shared" si="8"/>
        <v>0.63029695992292645</v>
      </c>
      <c r="D140">
        <v>0.36492666473087521</v>
      </c>
      <c r="E140">
        <f t="shared" si="9"/>
        <v>0.43159194959255293</v>
      </c>
      <c r="F140">
        <v>1.8735617307555223</v>
      </c>
      <c r="G140">
        <f t="shared" si="10"/>
        <v>1.3379450257068668E-2</v>
      </c>
      <c r="H140">
        <v>1.1512927838073312</v>
      </c>
      <c r="I140">
        <f t="shared" si="11"/>
        <v>7.0584154395324991E-2</v>
      </c>
    </row>
    <row r="141" spans="1:9" x14ac:dyDescent="0.2">
      <c r="A141" t="s">
        <v>146</v>
      </c>
      <c r="B141">
        <v>0</v>
      </c>
      <c r="C141">
        <f t="shared" si="8"/>
        <v>1</v>
      </c>
      <c r="D141">
        <v>1.5229705188305855</v>
      </c>
      <c r="E141">
        <f t="shared" si="9"/>
        <v>2.999366117751022E-2</v>
      </c>
      <c r="F141">
        <v>1.6700506256485592</v>
      </c>
      <c r="G141">
        <f t="shared" si="10"/>
        <v>2.1377128820781913E-2</v>
      </c>
      <c r="H141">
        <v>0.39076044325720494</v>
      </c>
      <c r="I141">
        <f t="shared" si="11"/>
        <v>0.4066675850622149</v>
      </c>
    </row>
    <row r="142" spans="1:9" x14ac:dyDescent="0.2">
      <c r="A142" t="s">
        <v>147</v>
      </c>
      <c r="B142">
        <v>0.34451066311132977</v>
      </c>
      <c r="C142">
        <f t="shared" si="8"/>
        <v>0.45236535539569894</v>
      </c>
      <c r="D142">
        <v>0.45851148009194448</v>
      </c>
      <c r="E142">
        <f t="shared" si="9"/>
        <v>0.34792731045577824</v>
      </c>
      <c r="F142">
        <v>2.202501858445697</v>
      </c>
      <c r="G142">
        <f t="shared" si="10"/>
        <v>6.2733301147645387E-3</v>
      </c>
      <c r="H142">
        <v>0.55034952579483831</v>
      </c>
      <c r="I142">
        <f t="shared" si="11"/>
        <v>0.28161155728890414</v>
      </c>
    </row>
    <row r="143" spans="1:9" x14ac:dyDescent="0.2">
      <c r="A143" t="s">
        <v>148</v>
      </c>
      <c r="B143">
        <v>0.69357145269868725</v>
      </c>
      <c r="C143">
        <f t="shared" si="8"/>
        <v>0.20250164117302794</v>
      </c>
      <c r="D143">
        <v>0.70882366962236609</v>
      </c>
      <c r="E143">
        <f t="shared" si="9"/>
        <v>0.19551331093825883</v>
      </c>
      <c r="F143">
        <v>2.1293668738546825</v>
      </c>
      <c r="G143">
        <f t="shared" si="10"/>
        <v>7.423917313768188E-3</v>
      </c>
      <c r="H143">
        <v>0</v>
      </c>
      <c r="I143">
        <f t="shared" si="11"/>
        <v>1</v>
      </c>
    </row>
    <row r="144" spans="1:9" x14ac:dyDescent="0.2">
      <c r="A144" t="s">
        <v>149</v>
      </c>
      <c r="B144">
        <v>0</v>
      </c>
      <c r="C144">
        <f t="shared" si="8"/>
        <v>1</v>
      </c>
      <c r="D144">
        <v>0.83191805231052396</v>
      </c>
      <c r="E144">
        <f t="shared" si="9"/>
        <v>0.14725903415408986</v>
      </c>
      <c r="F144">
        <v>1.6608996538881571</v>
      </c>
      <c r="G144">
        <f t="shared" si="10"/>
        <v>2.1832343017783893E-2</v>
      </c>
      <c r="H144">
        <v>1.0137443044942898</v>
      </c>
      <c r="I144">
        <f t="shared" si="11"/>
        <v>9.6884810802519483E-2</v>
      </c>
    </row>
    <row r="145" spans="1:9" x14ac:dyDescent="0.2">
      <c r="A145" t="s">
        <v>150</v>
      </c>
      <c r="B145">
        <v>1.7132165441380132</v>
      </c>
      <c r="C145">
        <f t="shared" si="8"/>
        <v>1.9354566827358102E-2</v>
      </c>
      <c r="D145">
        <v>0</v>
      </c>
      <c r="E145">
        <f t="shared" si="9"/>
        <v>1</v>
      </c>
      <c r="F145">
        <v>0.27006843521969898</v>
      </c>
      <c r="G145">
        <f t="shared" si="10"/>
        <v>0.53694717868568553</v>
      </c>
      <c r="H145">
        <v>1.515621634430947</v>
      </c>
      <c r="I145">
        <f t="shared" si="11"/>
        <v>3.0505515304523646E-2</v>
      </c>
    </row>
    <row r="146" spans="1:9" x14ac:dyDescent="0.2">
      <c r="A146" t="s">
        <v>151</v>
      </c>
      <c r="B146">
        <v>0</v>
      </c>
      <c r="C146">
        <f t="shared" si="8"/>
        <v>1</v>
      </c>
      <c r="D146">
        <v>1.6955021804829216</v>
      </c>
      <c r="E146">
        <f t="shared" si="9"/>
        <v>2.0160338486421049E-2</v>
      </c>
      <c r="F146">
        <v>1.8028929847822444</v>
      </c>
      <c r="G146">
        <f t="shared" si="10"/>
        <v>1.574370759962276E-2</v>
      </c>
      <c r="H146">
        <v>0</v>
      </c>
      <c r="I146">
        <f t="shared" si="11"/>
        <v>1</v>
      </c>
    </row>
    <row r="147" spans="1:9" x14ac:dyDescent="0.2">
      <c r="A147" t="s">
        <v>152</v>
      </c>
      <c r="B147">
        <v>0.80272567440594933</v>
      </c>
      <c r="C147">
        <f t="shared" si="8"/>
        <v>0.15749773974406908</v>
      </c>
      <c r="D147">
        <v>0</v>
      </c>
      <c r="E147">
        <f t="shared" si="9"/>
        <v>1</v>
      </c>
      <c r="F147">
        <v>2.1572002845273537</v>
      </c>
      <c r="G147">
        <f t="shared" si="10"/>
        <v>6.9630532341943318E-3</v>
      </c>
      <c r="H147">
        <v>0.53654601649963762</v>
      </c>
      <c r="I147">
        <f t="shared" si="11"/>
        <v>0.29070599200500979</v>
      </c>
    </row>
    <row r="148" spans="1:9" x14ac:dyDescent="0.2">
      <c r="A148" t="s">
        <v>153</v>
      </c>
      <c r="B148">
        <v>0.30295479228617239</v>
      </c>
      <c r="C148">
        <f t="shared" si="8"/>
        <v>0.49778889942241322</v>
      </c>
      <c r="D148">
        <v>0.99499087925280338</v>
      </c>
      <c r="E148">
        <f t="shared" si="9"/>
        <v>0.10116006989630652</v>
      </c>
      <c r="F148">
        <v>0.20369691650402472</v>
      </c>
      <c r="G148">
        <f t="shared" si="10"/>
        <v>0.62560913778053628</v>
      </c>
      <c r="H148">
        <v>1.9548505126457913</v>
      </c>
      <c r="I148">
        <f t="shared" si="11"/>
        <v>1.109556667104347E-2</v>
      </c>
    </row>
    <row r="149" spans="1:9" x14ac:dyDescent="0.2">
      <c r="A149" t="s">
        <v>154</v>
      </c>
      <c r="B149">
        <v>0</v>
      </c>
      <c r="C149">
        <f t="shared" si="8"/>
        <v>1</v>
      </c>
      <c r="D149">
        <v>0.72601813880969435</v>
      </c>
      <c r="E149">
        <f t="shared" si="9"/>
        <v>0.18792383266090534</v>
      </c>
      <c r="F149">
        <v>0.77790341533775953</v>
      </c>
      <c r="G149">
        <f t="shared" si="10"/>
        <v>0.1667618040233835</v>
      </c>
      <c r="H149">
        <v>1.9482643652938501</v>
      </c>
      <c r="I149">
        <f t="shared" si="11"/>
        <v>1.1265115132952802E-2</v>
      </c>
    </row>
    <row r="150" spans="1:9" x14ac:dyDescent="0.2">
      <c r="A150" t="s">
        <v>155</v>
      </c>
      <c r="B150">
        <v>0.37850902376454293</v>
      </c>
      <c r="C150">
        <f t="shared" si="8"/>
        <v>0.41830299706749963</v>
      </c>
      <c r="D150">
        <v>1.8908293182556539</v>
      </c>
      <c r="E150">
        <f t="shared" si="9"/>
        <v>1.2857918887505412E-2</v>
      </c>
      <c r="F150">
        <v>1.1675345192982163</v>
      </c>
      <c r="G150">
        <f t="shared" si="10"/>
        <v>6.7993199939779883E-2</v>
      </c>
      <c r="H150">
        <v>0</v>
      </c>
      <c r="I150">
        <f t="shared" si="11"/>
        <v>1</v>
      </c>
    </row>
    <row r="151" spans="1:9" x14ac:dyDescent="0.2">
      <c r="A151" t="s">
        <v>156</v>
      </c>
      <c r="B151">
        <v>1.5677464154837417</v>
      </c>
      <c r="C151">
        <f t="shared" si="8"/>
        <v>2.7055376662324496E-2</v>
      </c>
      <c r="D151">
        <v>0.51110222474057987</v>
      </c>
      <c r="E151">
        <f t="shared" si="9"/>
        <v>0.30824623112856492</v>
      </c>
      <c r="F151">
        <v>1.1208175047468574</v>
      </c>
      <c r="G151">
        <f t="shared" si="10"/>
        <v>7.5715099124372742E-2</v>
      </c>
      <c r="H151">
        <v>0.23536688471608541</v>
      </c>
      <c r="I151">
        <f t="shared" si="11"/>
        <v>0.58161167435942718</v>
      </c>
    </row>
    <row r="152" spans="1:9" x14ac:dyDescent="0.2">
      <c r="A152" t="s">
        <v>157</v>
      </c>
      <c r="B152">
        <v>1.2274921783094075</v>
      </c>
      <c r="C152">
        <f t="shared" si="8"/>
        <v>5.9225375333423411E-2</v>
      </c>
      <c r="D152">
        <v>0</v>
      </c>
      <c r="E152">
        <f t="shared" si="9"/>
        <v>1</v>
      </c>
      <c r="F152">
        <v>1.3729501190055331</v>
      </c>
      <c r="G152">
        <f t="shared" si="10"/>
        <v>4.2369162645605668E-2</v>
      </c>
      <c r="H152">
        <v>0.82856277318951577</v>
      </c>
      <c r="I152">
        <f t="shared" si="11"/>
        <v>0.14840113646533365</v>
      </c>
    </row>
    <row r="153" spans="1:9" x14ac:dyDescent="0.2">
      <c r="A153" t="s">
        <v>158</v>
      </c>
      <c r="B153">
        <v>2.0635336951526564</v>
      </c>
      <c r="C153">
        <f t="shared" si="8"/>
        <v>8.6390563113967946E-3</v>
      </c>
      <c r="D153">
        <v>0</v>
      </c>
      <c r="E153">
        <f t="shared" si="9"/>
        <v>1</v>
      </c>
      <c r="F153">
        <v>1.3635119894747978</v>
      </c>
      <c r="G153">
        <f t="shared" si="10"/>
        <v>4.3300011383154473E-2</v>
      </c>
      <c r="H153">
        <v>0</v>
      </c>
      <c r="I153">
        <f t="shared" si="11"/>
        <v>1</v>
      </c>
    </row>
    <row r="154" spans="1:9" x14ac:dyDescent="0.2">
      <c r="A154" t="s">
        <v>159</v>
      </c>
      <c r="B154">
        <v>0.94591916421221911</v>
      </c>
      <c r="C154">
        <f t="shared" si="8"/>
        <v>0.11326111579816923</v>
      </c>
      <c r="D154">
        <v>2.4713400831851438</v>
      </c>
      <c r="E154">
        <f t="shared" si="9"/>
        <v>3.3780021123848282E-3</v>
      </c>
      <c r="F154">
        <v>0</v>
      </c>
      <c r="G154">
        <f t="shared" si="10"/>
        <v>1</v>
      </c>
      <c r="H154">
        <v>0</v>
      </c>
      <c r="I154">
        <f t="shared" si="11"/>
        <v>1</v>
      </c>
    </row>
    <row r="155" spans="1:9" x14ac:dyDescent="0.2">
      <c r="A155" t="s">
        <v>160</v>
      </c>
      <c r="B155">
        <v>0.92245108442919665</v>
      </c>
      <c r="C155">
        <f t="shared" si="8"/>
        <v>0.11954981697565854</v>
      </c>
      <c r="D155">
        <v>0</v>
      </c>
      <c r="E155">
        <f t="shared" si="9"/>
        <v>1</v>
      </c>
      <c r="F155">
        <v>2.2386961476248466</v>
      </c>
      <c r="G155">
        <f t="shared" si="10"/>
        <v>5.7717013690997366E-3</v>
      </c>
      <c r="H155">
        <v>0.25505135034569787</v>
      </c>
      <c r="I155">
        <f t="shared" si="11"/>
        <v>0.55583853184806842</v>
      </c>
    </row>
    <row r="156" spans="1:9" x14ac:dyDescent="0.2">
      <c r="A156" t="s">
        <v>161</v>
      </c>
      <c r="B156">
        <v>0.37850902376454293</v>
      </c>
      <c r="C156">
        <f t="shared" si="8"/>
        <v>0.41830299706749963</v>
      </c>
      <c r="D156">
        <v>0.42486870305612867</v>
      </c>
      <c r="E156">
        <f t="shared" si="9"/>
        <v>0.37595104552642861</v>
      </c>
      <c r="F156">
        <v>2.0857016185999515</v>
      </c>
      <c r="G156">
        <f t="shared" si="10"/>
        <v>8.2091535934211163E-3</v>
      </c>
      <c r="H156">
        <v>0.51483176547850928</v>
      </c>
      <c r="I156">
        <f t="shared" si="11"/>
        <v>0.30561047403858799</v>
      </c>
    </row>
    <row r="157" spans="1:9" x14ac:dyDescent="0.2">
      <c r="A157" t="s">
        <v>162</v>
      </c>
      <c r="B157">
        <v>0</v>
      </c>
      <c r="C157">
        <f t="shared" si="8"/>
        <v>1</v>
      </c>
      <c r="D157">
        <v>0.37126494777674146</v>
      </c>
      <c r="E157">
        <f t="shared" si="9"/>
        <v>0.42533884970577213</v>
      </c>
      <c r="F157">
        <v>2.0424697062987747</v>
      </c>
      <c r="G157">
        <f t="shared" si="10"/>
        <v>9.0683921788177347E-3</v>
      </c>
      <c r="H157">
        <v>0.99014836085256519</v>
      </c>
      <c r="I157">
        <f t="shared" si="11"/>
        <v>0.10229434812951584</v>
      </c>
    </row>
    <row r="158" spans="1:9" x14ac:dyDescent="0.2">
      <c r="A158" t="s">
        <v>163</v>
      </c>
      <c r="B158">
        <v>0.20835398574744179</v>
      </c>
      <c r="C158">
        <f t="shared" si="8"/>
        <v>0.61893638532716089</v>
      </c>
      <c r="D158">
        <v>1.3972084151844628</v>
      </c>
      <c r="E158">
        <f t="shared" si="9"/>
        <v>4.0067439036822812E-2</v>
      </c>
      <c r="F158">
        <v>0.8489144684226001</v>
      </c>
      <c r="G158">
        <f t="shared" si="10"/>
        <v>0.14160726391311218</v>
      </c>
      <c r="H158">
        <v>0.93659671142015399</v>
      </c>
      <c r="I158">
        <f t="shared" si="11"/>
        <v>0.11571863138891579</v>
      </c>
    </row>
    <row r="159" spans="1:9" x14ac:dyDescent="0.2">
      <c r="A159" t="s">
        <v>164</v>
      </c>
      <c r="B159">
        <v>0.73687243070730746</v>
      </c>
      <c r="C159">
        <f t="shared" si="8"/>
        <v>0.18328527239114936</v>
      </c>
      <c r="D159">
        <v>0.27272080396835213</v>
      </c>
      <c r="E159">
        <f t="shared" si="9"/>
        <v>0.53367787212281659</v>
      </c>
      <c r="F159">
        <v>2.3435696535734407</v>
      </c>
      <c r="G159">
        <f t="shared" si="10"/>
        <v>4.533465827361703E-3</v>
      </c>
      <c r="H159">
        <v>0</v>
      </c>
      <c r="I159">
        <f t="shared" si="11"/>
        <v>1</v>
      </c>
    </row>
    <row r="160" spans="1:9" x14ac:dyDescent="0.2">
      <c r="A160" t="s">
        <v>165</v>
      </c>
      <c r="B160">
        <v>0.78720799585772694</v>
      </c>
      <c r="C160">
        <f t="shared" si="8"/>
        <v>0.16322700205858978</v>
      </c>
      <c r="D160">
        <v>1.4301821654759925</v>
      </c>
      <c r="E160">
        <f t="shared" si="9"/>
        <v>3.7137942076380791E-2</v>
      </c>
      <c r="F160">
        <v>0</v>
      </c>
      <c r="G160">
        <f t="shared" si="10"/>
        <v>1</v>
      </c>
      <c r="H160">
        <v>1.13517425202037</v>
      </c>
      <c r="I160">
        <f t="shared" si="11"/>
        <v>7.3253056085408094E-2</v>
      </c>
    </row>
    <row r="161" spans="1:9" x14ac:dyDescent="0.2">
      <c r="A161" t="s">
        <v>166</v>
      </c>
      <c r="B161">
        <v>0.38961471677449178</v>
      </c>
      <c r="C161">
        <f t="shared" si="8"/>
        <v>0.4077418445208929</v>
      </c>
      <c r="D161">
        <v>0.6704962746785561</v>
      </c>
      <c r="E161">
        <f t="shared" si="9"/>
        <v>0.21355204041844777</v>
      </c>
      <c r="F161">
        <v>0.75674503131627235</v>
      </c>
      <c r="G161">
        <f t="shared" si="10"/>
        <v>0.17508743026455545</v>
      </c>
      <c r="H161">
        <v>1.5295099347815315</v>
      </c>
      <c r="I161">
        <f t="shared" si="11"/>
        <v>2.9545413005653661E-2</v>
      </c>
    </row>
    <row r="162" spans="1:9" x14ac:dyDescent="0.2">
      <c r="A162" t="s">
        <v>167</v>
      </c>
      <c r="B162">
        <v>1.4250964245550291</v>
      </c>
      <c r="C162">
        <f t="shared" si="8"/>
        <v>3.7575396797235434E-2</v>
      </c>
      <c r="D162">
        <v>0.83381882979611721</v>
      </c>
      <c r="E162">
        <f t="shared" si="9"/>
        <v>0.14661593361526395</v>
      </c>
      <c r="F162">
        <v>0</v>
      </c>
      <c r="G162">
        <f t="shared" si="10"/>
        <v>1</v>
      </c>
      <c r="H162">
        <v>1.0795757881820085</v>
      </c>
      <c r="I162">
        <f t="shared" si="11"/>
        <v>8.3257662141156152E-2</v>
      </c>
    </row>
    <row r="163" spans="1:9" x14ac:dyDescent="0.2">
      <c r="A163" t="s">
        <v>168</v>
      </c>
      <c r="B163">
        <v>0.22536200639103501</v>
      </c>
      <c r="C163">
        <f t="shared" si="8"/>
        <v>0.59516583591725647</v>
      </c>
      <c r="D163">
        <v>1.1976953842650615</v>
      </c>
      <c r="E163">
        <f t="shared" si="9"/>
        <v>6.3431446574423234E-2</v>
      </c>
      <c r="F163">
        <v>0.51920658475326753</v>
      </c>
      <c r="G163">
        <f t="shared" si="10"/>
        <v>0.30254739314258106</v>
      </c>
      <c r="H163">
        <v>1.3957007028072488</v>
      </c>
      <c r="I163">
        <f t="shared" si="11"/>
        <v>4.0206780333571709E-2</v>
      </c>
    </row>
    <row r="164" spans="1:9" x14ac:dyDescent="0.2">
      <c r="A164" t="s">
        <v>169</v>
      </c>
      <c r="B164">
        <v>1.6498735748358224</v>
      </c>
      <c r="C164">
        <f t="shared" si="8"/>
        <v>2.2393729356762138E-2</v>
      </c>
      <c r="D164">
        <v>0.5255088892975518</v>
      </c>
      <c r="E164">
        <f t="shared" si="9"/>
        <v>0.29818865129623129</v>
      </c>
      <c r="F164">
        <v>1.145867136462317</v>
      </c>
      <c r="G164">
        <f t="shared" si="10"/>
        <v>7.1471494509096831E-2</v>
      </c>
      <c r="H164">
        <v>0</v>
      </c>
      <c r="I164">
        <f t="shared" si="11"/>
        <v>1</v>
      </c>
    </row>
    <row r="165" spans="1:9" x14ac:dyDescent="0.2">
      <c r="A165" t="s">
        <v>170</v>
      </c>
      <c r="B165">
        <v>0.42478146913463377</v>
      </c>
      <c r="C165">
        <f t="shared" si="8"/>
        <v>0.37602656796409945</v>
      </c>
      <c r="D165">
        <v>0.28343675136790558</v>
      </c>
      <c r="E165">
        <f t="shared" si="9"/>
        <v>0.52067083136281145</v>
      </c>
      <c r="F165">
        <v>0.86937357543110194</v>
      </c>
      <c r="G165">
        <f t="shared" si="10"/>
        <v>0.13509100250255127</v>
      </c>
      <c r="H165">
        <v>1.7143216061305881</v>
      </c>
      <c r="I165">
        <f t="shared" si="11"/>
        <v>1.9305381748412641E-2</v>
      </c>
    </row>
    <row r="166" spans="1:9" x14ac:dyDescent="0.2">
      <c r="A166" t="s">
        <v>171</v>
      </c>
      <c r="B166">
        <v>1.895939101552641</v>
      </c>
      <c r="C166">
        <f t="shared" si="8"/>
        <v>1.2707522825023351E-2</v>
      </c>
      <c r="D166">
        <v>0</v>
      </c>
      <c r="E166">
        <f t="shared" si="9"/>
        <v>1</v>
      </c>
      <c r="F166">
        <v>1.3865858944256084</v>
      </c>
      <c r="G166">
        <f t="shared" si="10"/>
        <v>4.1059542459929349E-2</v>
      </c>
      <c r="H166">
        <v>0</v>
      </c>
      <c r="I166">
        <f t="shared" si="11"/>
        <v>1</v>
      </c>
    </row>
    <row r="167" spans="1:9" x14ac:dyDescent="0.2">
      <c r="A167" t="s">
        <v>172</v>
      </c>
      <c r="B167">
        <v>0.50755665915678316</v>
      </c>
      <c r="C167">
        <f t="shared" si="8"/>
        <v>0.31077304339164902</v>
      </c>
      <c r="D167">
        <v>1.4877007249800167</v>
      </c>
      <c r="E167">
        <f t="shared" si="9"/>
        <v>3.2531139426191798E-2</v>
      </c>
      <c r="F167">
        <v>0.90706238015035479</v>
      </c>
      <c r="G167">
        <f t="shared" si="10"/>
        <v>0.12386186640123609</v>
      </c>
      <c r="H167">
        <v>0.38019899209724178</v>
      </c>
      <c r="I167">
        <f t="shared" si="11"/>
        <v>0.41667841924050697</v>
      </c>
    </row>
    <row r="168" spans="1:9" x14ac:dyDescent="0.2">
      <c r="A168" t="s">
        <v>173</v>
      </c>
      <c r="B168">
        <v>2.6960339266866931</v>
      </c>
      <c r="C168">
        <f t="shared" si="8"/>
        <v>2.0135669457148112E-3</v>
      </c>
      <c r="D168">
        <v>0</v>
      </c>
      <c r="E168">
        <f t="shared" si="9"/>
        <v>1</v>
      </c>
      <c r="F168">
        <v>0.57655616661771514</v>
      </c>
      <c r="G168">
        <f t="shared" si="10"/>
        <v>0.26512081942783711</v>
      </c>
      <c r="H168">
        <v>0</v>
      </c>
      <c r="I168">
        <f t="shared" si="11"/>
        <v>1</v>
      </c>
    </row>
    <row r="169" spans="1:9" x14ac:dyDescent="0.2">
      <c r="A169" t="s">
        <v>174</v>
      </c>
      <c r="B169">
        <v>1.9243227970643335</v>
      </c>
      <c r="C169">
        <f t="shared" si="8"/>
        <v>1.1903569252773824E-2</v>
      </c>
      <c r="D169">
        <v>0.34099461773556</v>
      </c>
      <c r="E169">
        <f t="shared" si="9"/>
        <v>0.45604256770739232</v>
      </c>
      <c r="F169">
        <v>1.0036354913463479</v>
      </c>
      <c r="G169">
        <f t="shared" si="10"/>
        <v>9.916639113154456E-2</v>
      </c>
      <c r="H169">
        <v>0</v>
      </c>
      <c r="I169">
        <f t="shared" si="11"/>
        <v>1</v>
      </c>
    </row>
    <row r="170" spans="1:9" x14ac:dyDescent="0.2">
      <c r="A170" t="s">
        <v>175</v>
      </c>
      <c r="B170">
        <v>1.746116243875125</v>
      </c>
      <c r="C170">
        <f t="shared" si="8"/>
        <v>1.7942533101761731E-2</v>
      </c>
      <c r="D170">
        <v>0</v>
      </c>
      <c r="E170">
        <f t="shared" si="9"/>
        <v>1</v>
      </c>
      <c r="F170">
        <v>1.1212829515941103</v>
      </c>
      <c r="G170">
        <f t="shared" si="10"/>
        <v>7.5633996375515003E-2</v>
      </c>
      <c r="H170">
        <v>0.38691842441589558</v>
      </c>
      <c r="I170">
        <f t="shared" si="11"/>
        <v>0.4102811607978783</v>
      </c>
    </row>
    <row r="171" spans="1:9" x14ac:dyDescent="0.2">
      <c r="A171" t="s">
        <v>176</v>
      </c>
      <c r="B171">
        <v>1.7675917511527954</v>
      </c>
      <c r="C171">
        <f t="shared" si="8"/>
        <v>1.7076869077518857E-2</v>
      </c>
      <c r="D171">
        <v>0.35567342243739691</v>
      </c>
      <c r="E171">
        <f t="shared" si="9"/>
        <v>0.44088627329468671</v>
      </c>
      <c r="F171">
        <v>0</v>
      </c>
      <c r="G171">
        <f t="shared" si="10"/>
        <v>1</v>
      </c>
      <c r="H171">
        <v>1.1297234594483068</v>
      </c>
      <c r="I171">
        <f t="shared" si="11"/>
        <v>7.4178242695825916E-2</v>
      </c>
    </row>
    <row r="172" spans="1:9" x14ac:dyDescent="0.2">
      <c r="A172" t="s">
        <v>177</v>
      </c>
      <c r="B172">
        <v>0.79256398312415677</v>
      </c>
      <c r="C172">
        <f t="shared" si="8"/>
        <v>0.16122634805623273</v>
      </c>
      <c r="D172">
        <v>0</v>
      </c>
      <c r="E172">
        <f t="shared" si="9"/>
        <v>1</v>
      </c>
      <c r="F172">
        <v>2.4533598759652011</v>
      </c>
      <c r="G172">
        <f t="shared" si="10"/>
        <v>3.5207900161527135E-3</v>
      </c>
      <c r="H172">
        <v>0</v>
      </c>
      <c r="I172">
        <f t="shared" si="11"/>
        <v>1</v>
      </c>
    </row>
    <row r="173" spans="1:9" x14ac:dyDescent="0.2">
      <c r="A173" t="s">
        <v>178</v>
      </c>
      <c r="B173">
        <v>0</v>
      </c>
      <c r="C173">
        <f t="shared" si="8"/>
        <v>1</v>
      </c>
      <c r="D173">
        <v>0.94203895384113112</v>
      </c>
      <c r="E173">
        <f t="shared" si="9"/>
        <v>0.11427758294473774</v>
      </c>
      <c r="F173">
        <v>1.8402679455928015</v>
      </c>
      <c r="G173">
        <f t="shared" si="10"/>
        <v>1.4445482563900878E-2</v>
      </c>
      <c r="H173">
        <v>0.44106702301772727</v>
      </c>
      <c r="I173">
        <f t="shared" si="11"/>
        <v>0.36218709914420288</v>
      </c>
    </row>
    <row r="174" spans="1:9" x14ac:dyDescent="0.2">
      <c r="A174" t="s">
        <v>179</v>
      </c>
      <c r="B174">
        <v>0</v>
      </c>
      <c r="C174">
        <f t="shared" si="8"/>
        <v>1</v>
      </c>
      <c r="D174">
        <v>0.31484143656136593</v>
      </c>
      <c r="E174">
        <f t="shared" si="9"/>
        <v>0.48434917400315197</v>
      </c>
      <c r="F174">
        <v>1.0995836961970709</v>
      </c>
      <c r="G174">
        <f t="shared" si="10"/>
        <v>7.9509002291409892E-2</v>
      </c>
      <c r="H174">
        <v>1.7979869566757312</v>
      </c>
      <c r="I174">
        <f t="shared" si="11"/>
        <v>1.5922565471535678E-2</v>
      </c>
    </row>
    <row r="175" spans="1:9" x14ac:dyDescent="0.2">
      <c r="A175" t="s">
        <v>180</v>
      </c>
      <c r="B175">
        <v>0.89709337804471689</v>
      </c>
      <c r="C175">
        <f t="shared" si="8"/>
        <v>0.12673793361966409</v>
      </c>
      <c r="D175">
        <v>0</v>
      </c>
      <c r="E175">
        <f t="shared" si="9"/>
        <v>1</v>
      </c>
      <c r="F175">
        <v>0.64124575806778239</v>
      </c>
      <c r="G175">
        <f t="shared" si="10"/>
        <v>0.2284305797199418</v>
      </c>
      <c r="H175">
        <v>1.6585634067905999</v>
      </c>
      <c r="I175">
        <f t="shared" si="11"/>
        <v>2.1950104552478061E-2</v>
      </c>
    </row>
    <row r="176" spans="1:9" x14ac:dyDescent="0.2">
      <c r="A176" t="s">
        <v>181</v>
      </c>
      <c r="B176">
        <v>0.22536200639103501</v>
      </c>
      <c r="C176">
        <f t="shared" si="8"/>
        <v>0.59516583591725647</v>
      </c>
      <c r="D176">
        <v>0.32717208069827564</v>
      </c>
      <c r="E176">
        <f t="shared" si="9"/>
        <v>0.47079074780517344</v>
      </c>
      <c r="F176">
        <v>2.6250680835349449</v>
      </c>
      <c r="G176">
        <f t="shared" si="10"/>
        <v>2.3710019789722303E-3</v>
      </c>
      <c r="H176">
        <v>0</v>
      </c>
      <c r="I176">
        <f t="shared" si="11"/>
        <v>1</v>
      </c>
    </row>
    <row r="177" spans="1:9" x14ac:dyDescent="0.2">
      <c r="A177" t="s">
        <v>182</v>
      </c>
      <c r="B177">
        <v>0</v>
      </c>
      <c r="C177">
        <f t="shared" si="8"/>
        <v>1</v>
      </c>
      <c r="D177">
        <v>1.4834440670592175</v>
      </c>
      <c r="E177">
        <f t="shared" si="9"/>
        <v>3.2851555121332657E-2</v>
      </c>
      <c r="F177">
        <v>0</v>
      </c>
      <c r="G177">
        <f t="shared" si="10"/>
        <v>1</v>
      </c>
      <c r="H177">
        <v>1.6892921538077108</v>
      </c>
      <c r="I177">
        <f t="shared" si="11"/>
        <v>2.0450684379369938E-2</v>
      </c>
    </row>
    <row r="178" spans="1:9" x14ac:dyDescent="0.2">
      <c r="A178" t="s">
        <v>183</v>
      </c>
      <c r="B178">
        <v>0</v>
      </c>
      <c r="C178">
        <f t="shared" si="8"/>
        <v>1</v>
      </c>
      <c r="D178">
        <v>1.3899776000213646</v>
      </c>
      <c r="E178">
        <f t="shared" si="9"/>
        <v>4.0740129014766188E-2</v>
      </c>
      <c r="F178">
        <v>1.5687758068448752</v>
      </c>
      <c r="G178">
        <f t="shared" si="10"/>
        <v>2.6991324293099948E-2</v>
      </c>
      <c r="H178">
        <v>0.19826852604715575</v>
      </c>
      <c r="I178">
        <f t="shared" si="11"/>
        <v>0.63347790817174365</v>
      </c>
    </row>
    <row r="179" spans="1:9" x14ac:dyDescent="0.2">
      <c r="A179" t="s">
        <v>184</v>
      </c>
      <c r="B179">
        <v>0.48989623487489997</v>
      </c>
      <c r="C179">
        <f t="shared" si="8"/>
        <v>0.32367098176183978</v>
      </c>
      <c r="D179">
        <v>0</v>
      </c>
      <c r="E179">
        <f t="shared" si="9"/>
        <v>1</v>
      </c>
      <c r="F179">
        <v>0.75763223241488953</v>
      </c>
      <c r="G179">
        <f t="shared" si="10"/>
        <v>0.17473011694697929</v>
      </c>
      <c r="H179">
        <v>1.9055035470680906</v>
      </c>
      <c r="I179">
        <f t="shared" si="11"/>
        <v>1.2430724831005069E-2</v>
      </c>
    </row>
    <row r="180" spans="1:9" x14ac:dyDescent="0.2">
      <c r="A180" t="s">
        <v>185</v>
      </c>
      <c r="B180">
        <v>0.22536200639103501</v>
      </c>
      <c r="C180">
        <f t="shared" si="8"/>
        <v>0.59516583591725647</v>
      </c>
      <c r="D180">
        <v>0</v>
      </c>
      <c r="E180">
        <f t="shared" si="9"/>
        <v>1</v>
      </c>
      <c r="F180">
        <v>2.9267506373694676</v>
      </c>
      <c r="G180">
        <f t="shared" si="10"/>
        <v>1.1837210280096436E-3</v>
      </c>
      <c r="H180">
        <v>0</v>
      </c>
      <c r="I180">
        <f t="shared" si="11"/>
        <v>1</v>
      </c>
    </row>
    <row r="181" spans="1:9" x14ac:dyDescent="0.2">
      <c r="A181" t="s">
        <v>186</v>
      </c>
      <c r="B181">
        <v>0</v>
      </c>
      <c r="C181">
        <f t="shared" si="8"/>
        <v>1</v>
      </c>
      <c r="D181">
        <v>2.0768735782548515</v>
      </c>
      <c r="E181">
        <f t="shared" si="9"/>
        <v>8.3777311973088561E-3</v>
      </c>
      <c r="F181">
        <v>0.51442780239659125</v>
      </c>
      <c r="G181">
        <f t="shared" si="10"/>
        <v>0.30589487273230137</v>
      </c>
      <c r="H181">
        <v>0.55990284869598461</v>
      </c>
      <c r="I181">
        <f t="shared" si="11"/>
        <v>0.27548448908603007</v>
      </c>
    </row>
    <row r="182" spans="1:9" x14ac:dyDescent="0.2">
      <c r="A182" t="s">
        <v>187</v>
      </c>
      <c r="B182">
        <v>0</v>
      </c>
      <c r="C182">
        <f t="shared" si="8"/>
        <v>1</v>
      </c>
      <c r="D182">
        <v>1.2288570347459484</v>
      </c>
      <c r="E182">
        <f t="shared" si="9"/>
        <v>5.9039540024873285E-2</v>
      </c>
      <c r="F182">
        <v>1.330273236102955</v>
      </c>
      <c r="G182">
        <f t="shared" si="10"/>
        <v>4.6744095856634908E-2</v>
      </c>
      <c r="H182">
        <v>0.57992116986122222</v>
      </c>
      <c r="I182">
        <f t="shared" si="11"/>
        <v>0.26307454633311583</v>
      </c>
    </row>
    <row r="183" spans="1:9" x14ac:dyDescent="0.2">
      <c r="A183" t="s">
        <v>188</v>
      </c>
      <c r="B183">
        <v>0.28847600107333699</v>
      </c>
      <c r="C183">
        <f t="shared" si="8"/>
        <v>0.51466424635329722</v>
      </c>
      <c r="D183">
        <v>0.39142032406419058</v>
      </c>
      <c r="E183">
        <f t="shared" si="9"/>
        <v>0.40605015063183336</v>
      </c>
      <c r="F183">
        <v>1.9680350427828128</v>
      </c>
      <c r="G183">
        <f t="shared" si="10"/>
        <v>1.0763783582438903E-2</v>
      </c>
      <c r="H183">
        <v>0.4793063078883143</v>
      </c>
      <c r="I183">
        <f t="shared" si="11"/>
        <v>0.3316604549298891</v>
      </c>
    </row>
    <row r="184" spans="1:9" x14ac:dyDescent="0.2">
      <c r="A184" t="s">
        <v>189</v>
      </c>
      <c r="B184">
        <v>0</v>
      </c>
      <c r="C184">
        <f t="shared" si="8"/>
        <v>1</v>
      </c>
      <c r="D184">
        <v>0.55867977516633893</v>
      </c>
      <c r="E184">
        <f t="shared" si="9"/>
        <v>0.27626141049186376</v>
      </c>
      <c r="F184">
        <v>2.543165629245876</v>
      </c>
      <c r="G184">
        <f t="shared" si="10"/>
        <v>2.863085851061385E-3</v>
      </c>
      <c r="H184">
        <v>0</v>
      </c>
      <c r="I184">
        <f t="shared" si="11"/>
        <v>1</v>
      </c>
    </row>
    <row r="185" spans="1:9" x14ac:dyDescent="0.2">
      <c r="A185" t="s">
        <v>190</v>
      </c>
      <c r="B185">
        <v>0</v>
      </c>
      <c r="C185">
        <f t="shared" si="8"/>
        <v>1</v>
      </c>
      <c r="D185">
        <v>0</v>
      </c>
      <c r="E185">
        <f t="shared" si="9"/>
        <v>1</v>
      </c>
      <c r="F185">
        <v>2.1321225606569958</v>
      </c>
      <c r="G185">
        <f t="shared" si="10"/>
        <v>7.3769601825646475E-3</v>
      </c>
      <c r="H185">
        <v>0.96625378417450791</v>
      </c>
      <c r="I185">
        <f t="shared" si="11"/>
        <v>0.10808021895310468</v>
      </c>
    </row>
    <row r="186" spans="1:9" x14ac:dyDescent="0.2">
      <c r="A186" t="s">
        <v>191</v>
      </c>
      <c r="B186">
        <v>0</v>
      </c>
      <c r="C186">
        <f t="shared" si="8"/>
        <v>1</v>
      </c>
      <c r="D186">
        <v>0.89294136488884912</v>
      </c>
      <c r="E186">
        <f t="shared" si="9"/>
        <v>0.12795540480730358</v>
      </c>
      <c r="F186">
        <v>2.1975995277212825</v>
      </c>
      <c r="G186">
        <f t="shared" si="10"/>
        <v>6.3445448572044148E-3</v>
      </c>
      <c r="H186">
        <v>0</v>
      </c>
      <c r="I186">
        <f t="shared" si="11"/>
        <v>1</v>
      </c>
    </row>
    <row r="187" spans="1:9" x14ac:dyDescent="0.2">
      <c r="A187" t="s">
        <v>192</v>
      </c>
      <c r="B187">
        <v>0</v>
      </c>
      <c r="C187">
        <f t="shared" si="8"/>
        <v>1</v>
      </c>
      <c r="D187">
        <v>0.70413259092934677</v>
      </c>
      <c r="E187">
        <f t="shared" si="9"/>
        <v>0.19763661596562229</v>
      </c>
      <c r="F187">
        <v>0.7917358480854837</v>
      </c>
      <c r="G187">
        <f t="shared" si="10"/>
        <v>0.16153407604546921</v>
      </c>
      <c r="H187">
        <v>1.5872229067661996</v>
      </c>
      <c r="I187">
        <f t="shared" si="11"/>
        <v>2.5868848251993697E-2</v>
      </c>
    </row>
    <row r="188" spans="1:9" x14ac:dyDescent="0.2">
      <c r="A188" t="s">
        <v>193</v>
      </c>
      <c r="B188">
        <v>1.7675917511527954</v>
      </c>
      <c r="C188">
        <f t="shared" si="8"/>
        <v>1.7076869077518857E-2</v>
      </c>
      <c r="D188">
        <v>0</v>
      </c>
      <c r="E188">
        <f t="shared" si="9"/>
        <v>1</v>
      </c>
      <c r="F188">
        <v>0.92400446370534117</v>
      </c>
      <c r="G188">
        <f t="shared" si="10"/>
        <v>0.11912297644318204</v>
      </c>
      <c r="H188">
        <v>0.38807908072852265</v>
      </c>
      <c r="I188">
        <f t="shared" si="11"/>
        <v>0.40918614419731381</v>
      </c>
    </row>
    <row r="189" spans="1:9" x14ac:dyDescent="0.2">
      <c r="A189" t="s">
        <v>194</v>
      </c>
      <c r="B189">
        <v>0</v>
      </c>
      <c r="C189">
        <f t="shared" si="8"/>
        <v>1</v>
      </c>
      <c r="D189">
        <v>0</v>
      </c>
      <c r="E189">
        <f t="shared" si="9"/>
        <v>1</v>
      </c>
      <c r="F189">
        <v>3.0676715451611991</v>
      </c>
      <c r="G189">
        <f t="shared" si="10"/>
        <v>8.5571364035184709E-4</v>
      </c>
      <c r="H189">
        <v>0</v>
      </c>
      <c r="I189">
        <f t="shared" si="11"/>
        <v>1</v>
      </c>
    </row>
    <row r="190" spans="1:9" x14ac:dyDescent="0.2">
      <c r="A190" t="s">
        <v>195</v>
      </c>
      <c r="B190">
        <v>2.0089543127339224</v>
      </c>
      <c r="C190">
        <f t="shared" si="8"/>
        <v>9.7959303201731549E-3</v>
      </c>
      <c r="D190">
        <v>0.30911907651739029</v>
      </c>
      <c r="E190">
        <f t="shared" si="9"/>
        <v>0.49077329560960781</v>
      </c>
      <c r="F190">
        <v>0.35019689863766673</v>
      </c>
      <c r="G190">
        <f t="shared" si="10"/>
        <v>0.44648112249058214</v>
      </c>
      <c r="H190">
        <v>0.39076044325720494</v>
      </c>
      <c r="I190">
        <f t="shared" si="11"/>
        <v>0.4066675850622149</v>
      </c>
    </row>
    <row r="191" spans="1:9" x14ac:dyDescent="0.2">
      <c r="A191" t="s">
        <v>196</v>
      </c>
      <c r="B191">
        <v>0.25435953528239263</v>
      </c>
      <c r="C191">
        <f t="shared" si="8"/>
        <v>0.55672466769555995</v>
      </c>
      <c r="D191">
        <v>0.38115810949212386</v>
      </c>
      <c r="E191">
        <f t="shared" si="9"/>
        <v>0.41575922140348209</v>
      </c>
      <c r="F191">
        <v>1.9315846335638518</v>
      </c>
      <c r="G191">
        <f t="shared" si="10"/>
        <v>1.170618454669237E-2</v>
      </c>
      <c r="H191">
        <v>0.46835931218518673</v>
      </c>
      <c r="I191">
        <f t="shared" si="11"/>
        <v>0.34012667051993506</v>
      </c>
    </row>
    <row r="192" spans="1:9" x14ac:dyDescent="0.2">
      <c r="A192" t="s">
        <v>197</v>
      </c>
      <c r="B192">
        <v>0</v>
      </c>
      <c r="C192">
        <f t="shared" si="8"/>
        <v>1</v>
      </c>
      <c r="D192">
        <v>0.54349463455468783</v>
      </c>
      <c r="E192">
        <f t="shared" si="9"/>
        <v>0.28609177053145324</v>
      </c>
      <c r="F192">
        <v>1.1770040432606579</v>
      </c>
      <c r="G192">
        <f t="shared" si="10"/>
        <v>6.6526696256960879E-2</v>
      </c>
      <c r="H192">
        <v>1.3072441448000078</v>
      </c>
      <c r="I192">
        <f t="shared" si="11"/>
        <v>4.928966372232059E-2</v>
      </c>
    </row>
    <row r="193" spans="1:9" x14ac:dyDescent="0.2">
      <c r="A193" t="s">
        <v>198</v>
      </c>
      <c r="B193">
        <v>0.45440236077535229</v>
      </c>
      <c r="C193">
        <f t="shared" si="8"/>
        <v>0.35123488118767093</v>
      </c>
      <c r="D193">
        <v>0.8376041020035464</v>
      </c>
      <c r="E193">
        <f t="shared" si="9"/>
        <v>0.14534359498424917</v>
      </c>
      <c r="F193">
        <v>0</v>
      </c>
      <c r="G193">
        <f t="shared" si="10"/>
        <v>1</v>
      </c>
      <c r="H193">
        <v>1.7144525940652109</v>
      </c>
      <c r="I193">
        <f t="shared" si="11"/>
        <v>1.9299559913520763E-2</v>
      </c>
    </row>
    <row r="194" spans="1:9" x14ac:dyDescent="0.2">
      <c r="A194" t="s">
        <v>199</v>
      </c>
      <c r="B194">
        <v>1.9243227970643335</v>
      </c>
      <c r="C194">
        <f t="shared" si="8"/>
        <v>1.1903569252773824E-2</v>
      </c>
      <c r="D194">
        <v>0.26254152715406004</v>
      </c>
      <c r="E194">
        <f t="shared" si="9"/>
        <v>0.54633430700377861</v>
      </c>
      <c r="F194">
        <v>0.81957518997129863</v>
      </c>
      <c r="G194">
        <f t="shared" si="10"/>
        <v>0.15150424797063541</v>
      </c>
      <c r="H194">
        <v>0</v>
      </c>
      <c r="I194">
        <f t="shared" si="11"/>
        <v>1</v>
      </c>
    </row>
    <row r="195" spans="1:9" x14ac:dyDescent="0.2">
      <c r="A195" t="s">
        <v>200</v>
      </c>
      <c r="B195">
        <v>0.38961471677449178</v>
      </c>
      <c r="C195">
        <f t="shared" ref="C195:C258" si="12">10^(-B195)</f>
        <v>0.4077418445208929</v>
      </c>
      <c r="D195">
        <v>0</v>
      </c>
      <c r="E195">
        <f t="shared" ref="E195:E258" si="13">10^(-D195)</f>
        <v>1</v>
      </c>
      <c r="F195">
        <v>0.61107272678268121</v>
      </c>
      <c r="G195">
        <f t="shared" ref="G195:G258" si="14">10^(-F195)</f>
        <v>0.24486531570173015</v>
      </c>
      <c r="H195">
        <v>1.9987864702506195</v>
      </c>
      <c r="I195">
        <f t="shared" ref="I195:I258" si="15">10^(-H195)</f>
        <v>1.0027981630814937E-2</v>
      </c>
    </row>
    <row r="196" spans="1:9" x14ac:dyDescent="0.2">
      <c r="A196" t="s">
        <v>201</v>
      </c>
      <c r="B196">
        <v>0.6699093070414649</v>
      </c>
      <c r="C196">
        <f t="shared" si="12"/>
        <v>0.21384086030139715</v>
      </c>
      <c r="D196">
        <v>1.3622028215866231</v>
      </c>
      <c r="E196">
        <f t="shared" si="13"/>
        <v>4.3430734920670469E-2</v>
      </c>
      <c r="F196">
        <v>0.96122005697644475</v>
      </c>
      <c r="G196">
        <f t="shared" si="14"/>
        <v>0.10934021990859424</v>
      </c>
      <c r="H196">
        <v>0</v>
      </c>
      <c r="I196">
        <f t="shared" si="15"/>
        <v>1</v>
      </c>
    </row>
    <row r="197" spans="1:9" x14ac:dyDescent="0.2">
      <c r="A197" t="s">
        <v>202</v>
      </c>
      <c r="B197">
        <v>0.93240855013018464</v>
      </c>
      <c r="C197">
        <f t="shared" si="12"/>
        <v>0.11683997351852571</v>
      </c>
      <c r="D197">
        <v>1.424575129964724</v>
      </c>
      <c r="E197">
        <f t="shared" si="13"/>
        <v>3.7620526570916385E-2</v>
      </c>
      <c r="F197">
        <v>0.62743122026865017</v>
      </c>
      <c r="G197">
        <f t="shared" si="14"/>
        <v>0.23581356271216564</v>
      </c>
      <c r="H197">
        <v>0</v>
      </c>
      <c r="I197">
        <f t="shared" si="15"/>
        <v>1</v>
      </c>
    </row>
    <row r="198" spans="1:9" x14ac:dyDescent="0.2">
      <c r="A198" t="s">
        <v>203</v>
      </c>
      <c r="B198">
        <v>0</v>
      </c>
      <c r="C198">
        <f t="shared" si="12"/>
        <v>1</v>
      </c>
      <c r="D198">
        <v>0.43290383368553847</v>
      </c>
      <c r="E198">
        <f t="shared" si="13"/>
        <v>0.36905931074031639</v>
      </c>
      <c r="F198">
        <v>1.2114354389916693</v>
      </c>
      <c r="G198">
        <f t="shared" si="14"/>
        <v>6.1456038375084836E-2</v>
      </c>
      <c r="H198">
        <v>1.3071935923859443</v>
      </c>
      <c r="I198">
        <f t="shared" si="15"/>
        <v>4.929540143398433E-2</v>
      </c>
    </row>
    <row r="199" spans="1:9" x14ac:dyDescent="0.2">
      <c r="A199" t="s">
        <v>204</v>
      </c>
      <c r="B199">
        <v>2.0859286717597274</v>
      </c>
      <c r="C199">
        <f t="shared" si="12"/>
        <v>8.2048628939320953E-3</v>
      </c>
      <c r="D199">
        <v>0</v>
      </c>
      <c r="E199">
        <f t="shared" si="13"/>
        <v>1</v>
      </c>
      <c r="F199">
        <v>0</v>
      </c>
      <c r="G199">
        <f t="shared" si="14"/>
        <v>1</v>
      </c>
      <c r="H199">
        <v>0.85931212642088184</v>
      </c>
      <c r="I199">
        <f t="shared" si="15"/>
        <v>0.13825723703137272</v>
      </c>
    </row>
    <row r="200" spans="1:9" x14ac:dyDescent="0.2">
      <c r="A200" t="s">
        <v>205</v>
      </c>
      <c r="B200">
        <v>2.4862281513678348</v>
      </c>
      <c r="C200">
        <f t="shared" si="12"/>
        <v>3.2641630825179183E-3</v>
      </c>
      <c r="D200">
        <v>0</v>
      </c>
      <c r="E200">
        <f t="shared" si="13"/>
        <v>1</v>
      </c>
      <c r="F200">
        <v>0.45528536245942414</v>
      </c>
      <c r="G200">
        <f t="shared" si="14"/>
        <v>0.35052148064763766</v>
      </c>
      <c r="H200">
        <v>0</v>
      </c>
      <c r="I200">
        <f t="shared" si="15"/>
        <v>1</v>
      </c>
    </row>
    <row r="201" spans="1:9" x14ac:dyDescent="0.2">
      <c r="A201" t="s">
        <v>206</v>
      </c>
      <c r="B201">
        <v>0</v>
      </c>
      <c r="C201">
        <f t="shared" si="12"/>
        <v>1</v>
      </c>
      <c r="D201">
        <v>0.61297577666718794</v>
      </c>
      <c r="E201">
        <f t="shared" si="13"/>
        <v>0.24379467941918984</v>
      </c>
      <c r="F201">
        <v>1.6042660790501737</v>
      </c>
      <c r="G201">
        <f t="shared" si="14"/>
        <v>2.4873329379475971E-2</v>
      </c>
      <c r="H201">
        <v>0.71134203127740392</v>
      </c>
      <c r="I201">
        <f t="shared" si="15"/>
        <v>0.19438286045246769</v>
      </c>
    </row>
    <row r="202" spans="1:9" x14ac:dyDescent="0.2">
      <c r="A202" t="s">
        <v>207</v>
      </c>
      <c r="B202">
        <v>0.55660562685313364</v>
      </c>
      <c r="C202">
        <f t="shared" si="12"/>
        <v>0.27758396386676343</v>
      </c>
      <c r="D202">
        <v>0.30911907651739029</v>
      </c>
      <c r="E202">
        <f t="shared" si="13"/>
        <v>0.49077329560960781</v>
      </c>
      <c r="F202">
        <v>1.6700506256485592</v>
      </c>
      <c r="G202">
        <f t="shared" si="14"/>
        <v>2.1377128820781913E-2</v>
      </c>
      <c r="H202">
        <v>0.39076044325720494</v>
      </c>
      <c r="I202">
        <f t="shared" si="15"/>
        <v>0.4066675850622149</v>
      </c>
    </row>
    <row r="203" spans="1:9" x14ac:dyDescent="0.2">
      <c r="A203" t="s">
        <v>208</v>
      </c>
      <c r="B203">
        <v>0</v>
      </c>
      <c r="C203">
        <f t="shared" si="12"/>
        <v>1</v>
      </c>
      <c r="D203">
        <v>0.64384257548214352</v>
      </c>
      <c r="E203">
        <f t="shared" si="13"/>
        <v>0.22706877892365726</v>
      </c>
      <c r="F203">
        <v>1.8223818351848118</v>
      </c>
      <c r="G203">
        <f t="shared" si="14"/>
        <v>1.5052830273325418E-2</v>
      </c>
      <c r="H203">
        <v>0.43901997453658653</v>
      </c>
      <c r="I203">
        <f t="shared" si="15"/>
        <v>0.36389829894230985</v>
      </c>
    </row>
    <row r="204" spans="1:9" x14ac:dyDescent="0.2">
      <c r="A204" t="s">
        <v>209</v>
      </c>
      <c r="B204">
        <v>0.34451066311132977</v>
      </c>
      <c r="C204">
        <f t="shared" si="12"/>
        <v>0.45236535539569894</v>
      </c>
      <c r="D204">
        <v>0</v>
      </c>
      <c r="E204">
        <f t="shared" si="13"/>
        <v>1</v>
      </c>
      <c r="F204">
        <v>1.2298444639790482</v>
      </c>
      <c r="G204">
        <f t="shared" si="14"/>
        <v>5.8905457860015151E-2</v>
      </c>
      <c r="H204">
        <v>1.3259088756641391</v>
      </c>
      <c r="I204">
        <f t="shared" si="15"/>
        <v>4.7216210064867301E-2</v>
      </c>
    </row>
    <row r="205" spans="1:9" x14ac:dyDescent="0.2">
      <c r="A205" t="s">
        <v>210</v>
      </c>
      <c r="B205">
        <v>0.8432510197896752</v>
      </c>
      <c r="C205">
        <f t="shared" si="12"/>
        <v>0.14346599681991606</v>
      </c>
      <c r="D205">
        <v>0</v>
      </c>
      <c r="E205">
        <f t="shared" si="13"/>
        <v>1</v>
      </c>
      <c r="F205">
        <v>2.0528453383355747</v>
      </c>
      <c r="G205">
        <f t="shared" si="14"/>
        <v>8.8543087478902618E-3</v>
      </c>
      <c r="H205">
        <v>0</v>
      </c>
      <c r="I205">
        <f t="shared" si="15"/>
        <v>1</v>
      </c>
    </row>
    <row r="206" spans="1:9" x14ac:dyDescent="0.2">
      <c r="A206" t="s">
        <v>211</v>
      </c>
      <c r="B206">
        <v>1.3988927187675482</v>
      </c>
      <c r="C206">
        <f t="shared" si="12"/>
        <v>3.9912348333154088E-2</v>
      </c>
      <c r="D206">
        <v>0.79435420631956966</v>
      </c>
      <c r="E206">
        <f t="shared" si="13"/>
        <v>0.16056311818021829</v>
      </c>
      <c r="F206">
        <v>0.33029221744239029</v>
      </c>
      <c r="G206">
        <f t="shared" si="14"/>
        <v>0.46742052896851116</v>
      </c>
      <c r="H206">
        <v>0.37005874820493684</v>
      </c>
      <c r="I206">
        <f t="shared" si="15"/>
        <v>0.42652181812361312</v>
      </c>
    </row>
    <row r="207" spans="1:9" x14ac:dyDescent="0.2">
      <c r="A207" t="s">
        <v>212</v>
      </c>
      <c r="B207">
        <v>0</v>
      </c>
      <c r="C207">
        <f t="shared" si="12"/>
        <v>1</v>
      </c>
      <c r="D207">
        <v>0.38115810949212386</v>
      </c>
      <c r="E207">
        <f t="shared" si="13"/>
        <v>0.41575922140348209</v>
      </c>
      <c r="F207">
        <v>0.42523217916404937</v>
      </c>
      <c r="G207">
        <f t="shared" si="14"/>
        <v>0.37563653069558928</v>
      </c>
      <c r="H207">
        <v>2.0782862859393534</v>
      </c>
      <c r="I207">
        <f t="shared" si="15"/>
        <v>8.3505237212546657E-3</v>
      </c>
    </row>
    <row r="208" spans="1:9" x14ac:dyDescent="0.2">
      <c r="A208" t="s">
        <v>213</v>
      </c>
      <c r="B208">
        <v>0</v>
      </c>
      <c r="C208">
        <f t="shared" si="12"/>
        <v>1</v>
      </c>
      <c r="D208">
        <v>0</v>
      </c>
      <c r="E208">
        <f t="shared" si="13"/>
        <v>1</v>
      </c>
      <c r="F208">
        <v>0</v>
      </c>
      <c r="G208">
        <f t="shared" si="14"/>
        <v>1</v>
      </c>
      <c r="H208">
        <v>2.8732620565876554</v>
      </c>
      <c r="I208">
        <f t="shared" si="15"/>
        <v>1.3388685601811497E-3</v>
      </c>
    </row>
    <row r="209" spans="1:9" x14ac:dyDescent="0.2">
      <c r="A209" t="s">
        <v>214</v>
      </c>
      <c r="B209">
        <v>0.27914334397107005</v>
      </c>
      <c r="C209">
        <f t="shared" si="12"/>
        <v>0.5258436768914867</v>
      </c>
      <c r="D209">
        <v>0</v>
      </c>
      <c r="E209">
        <f t="shared" si="13"/>
        <v>1</v>
      </c>
      <c r="F209">
        <v>2.5809842650650401</v>
      </c>
      <c r="G209">
        <f t="shared" si="14"/>
        <v>2.6243136232389046E-3</v>
      </c>
      <c r="H209">
        <v>0</v>
      </c>
      <c r="I209">
        <f t="shared" si="15"/>
        <v>1</v>
      </c>
    </row>
    <row r="210" spans="1:9" x14ac:dyDescent="0.2">
      <c r="A210" t="s">
        <v>215</v>
      </c>
      <c r="B210">
        <v>0</v>
      </c>
      <c r="C210">
        <f t="shared" si="12"/>
        <v>1</v>
      </c>
      <c r="D210">
        <v>2.8358147468766788</v>
      </c>
      <c r="E210">
        <f t="shared" si="13"/>
        <v>1.4594366663996839E-3</v>
      </c>
      <c r="F210">
        <v>0</v>
      </c>
      <c r="G210">
        <f t="shared" si="14"/>
        <v>1</v>
      </c>
      <c r="H210">
        <v>0</v>
      </c>
      <c r="I210">
        <f t="shared" si="15"/>
        <v>1</v>
      </c>
    </row>
    <row r="211" spans="1:9" x14ac:dyDescent="0.2">
      <c r="A211" t="s">
        <v>216</v>
      </c>
      <c r="B211">
        <v>0.65319953190939217</v>
      </c>
      <c r="C211">
        <f t="shared" si="12"/>
        <v>0.22222886495506328</v>
      </c>
      <c r="D211">
        <v>0.34675887695201607</v>
      </c>
      <c r="E211">
        <f t="shared" si="13"/>
        <v>0.45002964485453717</v>
      </c>
      <c r="F211">
        <v>1.808035245418657</v>
      </c>
      <c r="G211">
        <f t="shared" si="14"/>
        <v>1.5558393614424661E-2</v>
      </c>
      <c r="H211">
        <v>0</v>
      </c>
      <c r="I211">
        <f t="shared" si="15"/>
        <v>1</v>
      </c>
    </row>
    <row r="212" spans="1:9" x14ac:dyDescent="0.2">
      <c r="A212" t="s">
        <v>217</v>
      </c>
      <c r="B212">
        <v>0</v>
      </c>
      <c r="C212">
        <f t="shared" si="12"/>
        <v>1</v>
      </c>
      <c r="D212">
        <v>0.2748197593638092</v>
      </c>
      <c r="E212">
        <f t="shared" si="13"/>
        <v>0.5311048173019749</v>
      </c>
      <c r="F212">
        <v>0.8489144684226001</v>
      </c>
      <c r="G212">
        <f t="shared" si="14"/>
        <v>0.14160726391311218</v>
      </c>
      <c r="H212">
        <v>1.6809474113728722</v>
      </c>
      <c r="I212">
        <f t="shared" si="15"/>
        <v>2.0847433089410436E-2</v>
      </c>
    </row>
    <row r="213" spans="1:9" x14ac:dyDescent="0.2">
      <c r="A213" t="s">
        <v>218</v>
      </c>
      <c r="B213">
        <v>0</v>
      </c>
      <c r="C213">
        <f t="shared" si="12"/>
        <v>1</v>
      </c>
      <c r="D213">
        <v>0</v>
      </c>
      <c r="E213">
        <f t="shared" si="13"/>
        <v>1</v>
      </c>
      <c r="F213">
        <v>0.95338237964239414</v>
      </c>
      <c r="G213">
        <f t="shared" si="14"/>
        <v>0.11133138717529349</v>
      </c>
      <c r="H213">
        <v>1.8505716869215754</v>
      </c>
      <c r="I213">
        <f t="shared" si="15"/>
        <v>1.4106793631155991E-2</v>
      </c>
    </row>
    <row r="214" spans="1:9" x14ac:dyDescent="0.2">
      <c r="A214" t="s">
        <v>219</v>
      </c>
      <c r="B214">
        <v>2.7823259526876316</v>
      </c>
      <c r="C214">
        <f t="shared" si="12"/>
        <v>1.6507224102233315E-3</v>
      </c>
      <c r="D214">
        <v>0</v>
      </c>
      <c r="E214">
        <f t="shared" si="13"/>
        <v>1</v>
      </c>
      <c r="F214">
        <v>0</v>
      </c>
      <c r="G214">
        <f t="shared" si="14"/>
        <v>1</v>
      </c>
      <c r="H214">
        <v>0</v>
      </c>
      <c r="I214">
        <f t="shared" si="15"/>
        <v>1</v>
      </c>
    </row>
    <row r="215" spans="1:9" x14ac:dyDescent="0.2">
      <c r="A215" t="s">
        <v>220</v>
      </c>
      <c r="B215">
        <v>2.7757248701079478</v>
      </c>
      <c r="C215">
        <f t="shared" si="12"/>
        <v>1.6760043052453631E-3</v>
      </c>
      <c r="D215">
        <v>0</v>
      </c>
      <c r="E215">
        <f t="shared" si="13"/>
        <v>1</v>
      </c>
      <c r="F215">
        <v>0</v>
      </c>
      <c r="G215">
        <f t="shared" si="14"/>
        <v>1</v>
      </c>
      <c r="H215">
        <v>0</v>
      </c>
      <c r="I215">
        <f t="shared" si="15"/>
        <v>1</v>
      </c>
    </row>
    <row r="216" spans="1:9" x14ac:dyDescent="0.2">
      <c r="A216" t="s">
        <v>221</v>
      </c>
      <c r="B216">
        <v>0.23452919216236581</v>
      </c>
      <c r="C216">
        <f t="shared" si="12"/>
        <v>0.58273460355286388</v>
      </c>
      <c r="D216">
        <v>0.31925820426371115</v>
      </c>
      <c r="E216">
        <f t="shared" si="13"/>
        <v>0.47944831398289178</v>
      </c>
      <c r="F216">
        <v>0.36080531971294111</v>
      </c>
      <c r="G216">
        <f t="shared" si="14"/>
        <v>0.43570714345363509</v>
      </c>
      <c r="H216">
        <v>1.8505716869215754</v>
      </c>
      <c r="I216">
        <f t="shared" si="15"/>
        <v>1.4106793631155991E-2</v>
      </c>
    </row>
    <row r="217" spans="1:9" x14ac:dyDescent="0.2">
      <c r="A217" t="s">
        <v>222</v>
      </c>
      <c r="B217">
        <v>0.72245374335018187</v>
      </c>
      <c r="C217">
        <f t="shared" si="12"/>
        <v>0.18947253105606723</v>
      </c>
      <c r="D217">
        <v>0.32186582487269633</v>
      </c>
      <c r="E217">
        <f t="shared" si="13"/>
        <v>0.47657820273105922</v>
      </c>
      <c r="F217">
        <v>1.7171430837340493</v>
      </c>
      <c r="G217">
        <f t="shared" si="14"/>
        <v>1.9180367154419963E-2</v>
      </c>
      <c r="H217">
        <v>0</v>
      </c>
      <c r="I217">
        <f t="shared" si="15"/>
        <v>1</v>
      </c>
    </row>
    <row r="218" spans="1:9" x14ac:dyDescent="0.2">
      <c r="A218" t="s">
        <v>223</v>
      </c>
      <c r="B218">
        <v>0.26510201598519728</v>
      </c>
      <c r="C218">
        <f t="shared" si="12"/>
        <v>0.54312273671175648</v>
      </c>
      <c r="D218">
        <v>0.42093836132439605</v>
      </c>
      <c r="E218">
        <f t="shared" si="13"/>
        <v>0.379368824323567</v>
      </c>
      <c r="F218">
        <v>2.0719598132319326</v>
      </c>
      <c r="G218">
        <f t="shared" si="14"/>
        <v>8.4730581464605575E-3</v>
      </c>
      <c r="H218">
        <v>0</v>
      </c>
      <c r="I218">
        <f t="shared" si="15"/>
        <v>1</v>
      </c>
    </row>
    <row r="219" spans="1:9" x14ac:dyDescent="0.2">
      <c r="A219" t="s">
        <v>224</v>
      </c>
      <c r="B219">
        <v>0</v>
      </c>
      <c r="C219">
        <f t="shared" si="12"/>
        <v>1</v>
      </c>
      <c r="D219">
        <v>1.4705608255588056</v>
      </c>
      <c r="E219">
        <f t="shared" si="13"/>
        <v>3.3840687262570661E-2</v>
      </c>
      <c r="F219">
        <v>0.89603781711827613</v>
      </c>
      <c r="G219">
        <f t="shared" si="14"/>
        <v>0.12704634720753247</v>
      </c>
      <c r="H219">
        <v>0.37507789630260208</v>
      </c>
      <c r="I219">
        <f t="shared" si="15"/>
        <v>0.42162087351829619</v>
      </c>
    </row>
    <row r="220" spans="1:9" x14ac:dyDescent="0.2">
      <c r="A220" t="s">
        <v>225</v>
      </c>
      <c r="B220">
        <v>0</v>
      </c>
      <c r="C220">
        <f t="shared" si="12"/>
        <v>1</v>
      </c>
      <c r="D220">
        <v>0.2645363479694573</v>
      </c>
      <c r="E220">
        <f t="shared" si="13"/>
        <v>0.54383061429708457</v>
      </c>
      <c r="F220">
        <v>0.82435745429132656</v>
      </c>
      <c r="G220">
        <f t="shared" si="14"/>
        <v>0.1498450999356272</v>
      </c>
      <c r="H220">
        <v>1.6407789368403189</v>
      </c>
      <c r="I220">
        <f t="shared" si="15"/>
        <v>2.2867625075656674E-2</v>
      </c>
    </row>
    <row r="221" spans="1:9" x14ac:dyDescent="0.2">
      <c r="A221" t="s">
        <v>226</v>
      </c>
      <c r="B221">
        <v>1.7810677632890393</v>
      </c>
      <c r="C221">
        <f t="shared" si="12"/>
        <v>1.6555116326124934E-2</v>
      </c>
      <c r="D221">
        <v>0</v>
      </c>
      <c r="E221">
        <f t="shared" si="13"/>
        <v>1</v>
      </c>
      <c r="F221">
        <v>0.94663550020673259</v>
      </c>
      <c r="G221">
        <f t="shared" si="14"/>
        <v>0.11307445411403019</v>
      </c>
      <c r="H221">
        <v>0</v>
      </c>
      <c r="I221">
        <f t="shared" si="15"/>
        <v>1</v>
      </c>
    </row>
    <row r="222" spans="1:9" x14ac:dyDescent="0.2">
      <c r="A222" t="s">
        <v>227</v>
      </c>
      <c r="B222">
        <v>0</v>
      </c>
      <c r="C222">
        <f t="shared" si="12"/>
        <v>1</v>
      </c>
      <c r="D222">
        <v>0.56498420997959653</v>
      </c>
      <c r="E222">
        <f t="shared" si="13"/>
        <v>0.27228003014857211</v>
      </c>
      <c r="F222">
        <v>1.5008816678110062</v>
      </c>
      <c r="G222">
        <f t="shared" si="14"/>
        <v>3.1558643844015799E-2</v>
      </c>
      <c r="H222">
        <v>0.66162825447087747</v>
      </c>
      <c r="I222">
        <f t="shared" si="15"/>
        <v>0.217957463705546</v>
      </c>
    </row>
    <row r="223" spans="1:9" x14ac:dyDescent="0.2">
      <c r="A223" t="s">
        <v>228</v>
      </c>
      <c r="B223">
        <v>0</v>
      </c>
      <c r="C223">
        <f t="shared" si="12"/>
        <v>1</v>
      </c>
      <c r="D223">
        <v>0</v>
      </c>
      <c r="E223">
        <f t="shared" si="13"/>
        <v>1</v>
      </c>
      <c r="F223">
        <v>2.7245145434300202</v>
      </c>
      <c r="G223">
        <f t="shared" si="14"/>
        <v>1.8857558192130154E-3</v>
      </c>
      <c r="H223">
        <v>0</v>
      </c>
      <c r="I223">
        <f t="shared" si="15"/>
        <v>1</v>
      </c>
    </row>
    <row r="224" spans="1:9" x14ac:dyDescent="0.2">
      <c r="A224" t="s">
        <v>229</v>
      </c>
      <c r="B224">
        <v>0.28847600107333699</v>
      </c>
      <c r="C224">
        <f t="shared" si="12"/>
        <v>0.51466424635329722</v>
      </c>
      <c r="D224">
        <v>0</v>
      </c>
      <c r="E224">
        <f t="shared" si="13"/>
        <v>1</v>
      </c>
      <c r="F224">
        <v>2.4239249820312385</v>
      </c>
      <c r="G224">
        <f t="shared" si="14"/>
        <v>3.767688746315472E-3</v>
      </c>
      <c r="H224">
        <v>0</v>
      </c>
      <c r="I224">
        <f t="shared" si="15"/>
        <v>1</v>
      </c>
    </row>
    <row r="225" spans="1:9" x14ac:dyDescent="0.2">
      <c r="A225" t="s">
        <v>230</v>
      </c>
      <c r="B225">
        <v>0</v>
      </c>
      <c r="C225">
        <f t="shared" si="12"/>
        <v>1</v>
      </c>
      <c r="D225">
        <v>0.76247852701363816</v>
      </c>
      <c r="E225">
        <f t="shared" si="13"/>
        <v>0.17279114121734496</v>
      </c>
      <c r="F225">
        <v>1.426612598464607</v>
      </c>
      <c r="G225">
        <f t="shared" si="14"/>
        <v>3.74444453155479E-2</v>
      </c>
      <c r="H225">
        <v>0.5174062112754727</v>
      </c>
      <c r="I225">
        <f t="shared" si="15"/>
        <v>0.30380421061060592</v>
      </c>
    </row>
    <row r="226" spans="1:9" x14ac:dyDescent="0.2">
      <c r="A226" t="s">
        <v>231</v>
      </c>
      <c r="B226">
        <v>0</v>
      </c>
      <c r="C226">
        <f t="shared" si="12"/>
        <v>1</v>
      </c>
      <c r="D226">
        <v>0</v>
      </c>
      <c r="E226">
        <f t="shared" si="13"/>
        <v>1</v>
      </c>
      <c r="F226">
        <v>2.700744119954015</v>
      </c>
      <c r="G226">
        <f t="shared" si="14"/>
        <v>1.9918465606006595E-3</v>
      </c>
      <c r="H226">
        <v>0</v>
      </c>
      <c r="I226">
        <f t="shared" si="15"/>
        <v>1</v>
      </c>
    </row>
    <row r="227" spans="1:9" x14ac:dyDescent="0.2">
      <c r="A227" t="s">
        <v>232</v>
      </c>
      <c r="B227">
        <v>0</v>
      </c>
      <c r="C227">
        <f t="shared" si="12"/>
        <v>1</v>
      </c>
      <c r="D227">
        <v>2.1581999843108193</v>
      </c>
      <c r="E227">
        <f t="shared" si="13"/>
        <v>6.9470434584651903E-3</v>
      </c>
      <c r="F227">
        <v>0.53910735673061638</v>
      </c>
      <c r="G227">
        <f t="shared" si="14"/>
        <v>0.28899654003709913</v>
      </c>
      <c r="H227">
        <v>0</v>
      </c>
      <c r="I227">
        <f t="shared" si="15"/>
        <v>1</v>
      </c>
    </row>
    <row r="228" spans="1:9" x14ac:dyDescent="0.2">
      <c r="A228" t="s">
        <v>233</v>
      </c>
      <c r="B228">
        <v>0.41777815425799208</v>
      </c>
      <c r="C228">
        <f t="shared" si="12"/>
        <v>0.38213942495531544</v>
      </c>
      <c r="D228">
        <v>0.44118107804630963</v>
      </c>
      <c r="E228">
        <f t="shared" si="13"/>
        <v>0.3620919935469803</v>
      </c>
      <c r="F228">
        <v>0.48725211645387678</v>
      </c>
      <c r="G228">
        <f t="shared" si="14"/>
        <v>0.3256476013078079</v>
      </c>
      <c r="H228">
        <v>1.3259088756641391</v>
      </c>
      <c r="I228">
        <f t="shared" si="15"/>
        <v>4.7216210064867301E-2</v>
      </c>
    </row>
    <row r="229" spans="1:9" x14ac:dyDescent="0.2">
      <c r="A229" t="s">
        <v>234</v>
      </c>
      <c r="B229">
        <v>1.3970658144883068</v>
      </c>
      <c r="C229">
        <f t="shared" si="12"/>
        <v>4.0080597350084748E-2</v>
      </c>
      <c r="D229">
        <v>0</v>
      </c>
      <c r="E229">
        <f t="shared" si="13"/>
        <v>1</v>
      </c>
      <c r="F229">
        <v>1.2584434309910764</v>
      </c>
      <c r="G229">
        <f t="shared" si="14"/>
        <v>5.5151403514010731E-2</v>
      </c>
      <c r="H229">
        <v>0</v>
      </c>
      <c r="I229">
        <f t="shared" si="15"/>
        <v>1</v>
      </c>
    </row>
    <row r="230" spans="1:9" x14ac:dyDescent="0.2">
      <c r="A230" t="s">
        <v>235</v>
      </c>
      <c r="B230">
        <v>0.30121912120393968</v>
      </c>
      <c r="C230">
        <f t="shared" si="12"/>
        <v>0.4997823085788079</v>
      </c>
      <c r="D230">
        <v>0</v>
      </c>
      <c r="E230">
        <f t="shared" si="13"/>
        <v>1</v>
      </c>
      <c r="F230">
        <v>2.3334256407531706</v>
      </c>
      <c r="G230">
        <f t="shared" si="14"/>
        <v>4.6406023887526071E-3</v>
      </c>
      <c r="H230">
        <v>0</v>
      </c>
      <c r="I230">
        <f t="shared" si="15"/>
        <v>1</v>
      </c>
    </row>
    <row r="231" spans="1:9" x14ac:dyDescent="0.2">
      <c r="A231" t="s">
        <v>236</v>
      </c>
      <c r="B231">
        <v>0</v>
      </c>
      <c r="C231">
        <f t="shared" si="12"/>
        <v>1</v>
      </c>
      <c r="D231">
        <v>0.24727666871151979</v>
      </c>
      <c r="E231">
        <f t="shared" si="13"/>
        <v>0.56587867933440406</v>
      </c>
      <c r="F231">
        <v>0.78276828159576062</v>
      </c>
      <c r="G231">
        <f t="shared" si="14"/>
        <v>0.16490420054223257</v>
      </c>
      <c r="H231">
        <v>1.5724592672055473</v>
      </c>
      <c r="I231">
        <f t="shared" si="15"/>
        <v>2.6763365969788191E-2</v>
      </c>
    </row>
    <row r="232" spans="1:9" x14ac:dyDescent="0.2">
      <c r="A232" t="s">
        <v>237</v>
      </c>
      <c r="B232">
        <v>1.4774021530661119</v>
      </c>
      <c r="C232">
        <f t="shared" si="12"/>
        <v>3.3311780559329929E-2</v>
      </c>
      <c r="D232">
        <v>0</v>
      </c>
      <c r="E232">
        <f t="shared" si="13"/>
        <v>1</v>
      </c>
      <c r="F232">
        <v>1.0965413278796983</v>
      </c>
      <c r="G232">
        <f t="shared" si="14"/>
        <v>8.006794314581421E-2</v>
      </c>
      <c r="H232">
        <v>0</v>
      </c>
      <c r="I232">
        <f t="shared" si="15"/>
        <v>1</v>
      </c>
    </row>
    <row r="233" spans="1:9" x14ac:dyDescent="0.2">
      <c r="A233" t="s">
        <v>238</v>
      </c>
      <c r="B233">
        <v>0</v>
      </c>
      <c r="C233">
        <f t="shared" si="12"/>
        <v>1</v>
      </c>
      <c r="D233">
        <v>0.72601813880969435</v>
      </c>
      <c r="E233">
        <f t="shared" si="13"/>
        <v>0.18792383266090534</v>
      </c>
      <c r="F233">
        <v>1.8453366947188747</v>
      </c>
      <c r="G233">
        <f t="shared" si="14"/>
        <v>1.4277866117067928E-2</v>
      </c>
      <c r="H233">
        <v>0</v>
      </c>
      <c r="I233">
        <f t="shared" si="15"/>
        <v>1</v>
      </c>
    </row>
    <row r="234" spans="1:9" x14ac:dyDescent="0.2">
      <c r="A234" t="s">
        <v>239</v>
      </c>
      <c r="B234">
        <v>0</v>
      </c>
      <c r="C234">
        <f t="shared" si="12"/>
        <v>1</v>
      </c>
      <c r="D234">
        <v>0</v>
      </c>
      <c r="E234">
        <f t="shared" si="13"/>
        <v>1</v>
      </c>
      <c r="F234">
        <v>0</v>
      </c>
      <c r="G234">
        <f t="shared" si="14"/>
        <v>1</v>
      </c>
      <c r="H234">
        <v>2.5575945700860947</v>
      </c>
      <c r="I234">
        <f t="shared" si="15"/>
        <v>2.7695258935290547E-3</v>
      </c>
    </row>
    <row r="235" spans="1:9" x14ac:dyDescent="0.2">
      <c r="A235" t="s">
        <v>240</v>
      </c>
      <c r="B235">
        <v>0.22536200639103501</v>
      </c>
      <c r="C235">
        <f t="shared" si="12"/>
        <v>0.59516583591725647</v>
      </c>
      <c r="D235">
        <v>0.38453340216744819</v>
      </c>
      <c r="E235">
        <f t="shared" si="13"/>
        <v>0.41254050685629451</v>
      </c>
      <c r="F235">
        <v>1.9435927054523467</v>
      </c>
      <c r="G235">
        <f t="shared" si="14"/>
        <v>1.1386946876661723E-2</v>
      </c>
      <c r="H235">
        <v>0</v>
      </c>
      <c r="I235">
        <f t="shared" si="15"/>
        <v>1</v>
      </c>
    </row>
    <row r="236" spans="1:9" x14ac:dyDescent="0.2">
      <c r="A236" t="s">
        <v>241</v>
      </c>
      <c r="B236">
        <v>0</v>
      </c>
      <c r="C236">
        <f t="shared" si="12"/>
        <v>1</v>
      </c>
      <c r="D236">
        <v>0.34099461773556</v>
      </c>
      <c r="E236">
        <f t="shared" si="13"/>
        <v>0.45604256770739232</v>
      </c>
      <c r="F236">
        <v>1.7871072611503069</v>
      </c>
      <c r="G236">
        <f t="shared" si="14"/>
        <v>1.6326486699140233E-2</v>
      </c>
      <c r="H236">
        <v>0.42527208952387285</v>
      </c>
      <c r="I236">
        <f t="shared" si="15"/>
        <v>0.37560201241157126</v>
      </c>
    </row>
    <row r="237" spans="1:9" x14ac:dyDescent="0.2">
      <c r="A237" t="s">
        <v>242</v>
      </c>
      <c r="B237">
        <v>0</v>
      </c>
      <c r="C237">
        <f t="shared" si="12"/>
        <v>1</v>
      </c>
      <c r="D237">
        <v>0</v>
      </c>
      <c r="E237">
        <f t="shared" si="13"/>
        <v>1</v>
      </c>
      <c r="F237">
        <v>1.7626779415260809</v>
      </c>
      <c r="G237">
        <f t="shared" si="14"/>
        <v>1.7271181911443723E-2</v>
      </c>
      <c r="H237">
        <v>0.78771903390995857</v>
      </c>
      <c r="I237">
        <f t="shared" si="15"/>
        <v>0.16303504440261032</v>
      </c>
    </row>
    <row r="238" spans="1:9" x14ac:dyDescent="0.2">
      <c r="A238" t="s">
        <v>243</v>
      </c>
      <c r="B238">
        <v>0.65319953190939217</v>
      </c>
      <c r="C238">
        <f t="shared" si="12"/>
        <v>0.22222886495506328</v>
      </c>
      <c r="D238">
        <v>0.47696888273822008</v>
      </c>
      <c r="E238">
        <f t="shared" si="13"/>
        <v>0.333450303669309</v>
      </c>
      <c r="F238">
        <v>0</v>
      </c>
      <c r="G238">
        <f t="shared" si="14"/>
        <v>1</v>
      </c>
      <c r="H238">
        <v>1.4062640498071672</v>
      </c>
      <c r="I238">
        <f t="shared" si="15"/>
        <v>3.9240628095595941E-2</v>
      </c>
    </row>
    <row r="239" spans="1:9" x14ac:dyDescent="0.2">
      <c r="A239" t="s">
        <v>244</v>
      </c>
      <c r="B239">
        <v>2.5328225684113583</v>
      </c>
      <c r="C239">
        <f t="shared" si="12"/>
        <v>2.9320909102239323E-3</v>
      </c>
      <c r="D239">
        <v>0</v>
      </c>
      <c r="E239">
        <f t="shared" si="13"/>
        <v>1</v>
      </c>
      <c r="F239">
        <v>0</v>
      </c>
      <c r="G239">
        <f t="shared" si="14"/>
        <v>1</v>
      </c>
      <c r="H239">
        <v>0</v>
      </c>
      <c r="I239">
        <f t="shared" si="15"/>
        <v>1</v>
      </c>
    </row>
    <row r="240" spans="1:9" x14ac:dyDescent="0.2">
      <c r="A240" t="s">
        <v>245</v>
      </c>
      <c r="B240">
        <v>2.5328225684113583</v>
      </c>
      <c r="C240">
        <f t="shared" si="12"/>
        <v>2.9320909102239323E-3</v>
      </c>
      <c r="D240">
        <v>0</v>
      </c>
      <c r="E240">
        <f t="shared" si="13"/>
        <v>1</v>
      </c>
      <c r="F240">
        <v>0</v>
      </c>
      <c r="G240">
        <f t="shared" si="14"/>
        <v>1</v>
      </c>
      <c r="H240">
        <v>0</v>
      </c>
      <c r="I240">
        <f t="shared" si="15"/>
        <v>1</v>
      </c>
    </row>
    <row r="241" spans="1:9" x14ac:dyDescent="0.2">
      <c r="A241" t="s">
        <v>246</v>
      </c>
      <c r="B241">
        <v>0.8978076456219235</v>
      </c>
      <c r="C241">
        <f t="shared" si="12"/>
        <v>0.12652966388562839</v>
      </c>
      <c r="D241">
        <v>1.3294524053107473</v>
      </c>
      <c r="E241">
        <f t="shared" si="13"/>
        <v>4.6832527271296498E-2</v>
      </c>
      <c r="F241">
        <v>0.29501764296832156</v>
      </c>
      <c r="G241">
        <f t="shared" si="14"/>
        <v>0.50697011248154678</v>
      </c>
      <c r="H241">
        <v>0</v>
      </c>
      <c r="I241">
        <f t="shared" si="15"/>
        <v>1</v>
      </c>
    </row>
    <row r="242" spans="1:9" x14ac:dyDescent="0.2">
      <c r="A242" t="s">
        <v>247</v>
      </c>
      <c r="B242">
        <v>0</v>
      </c>
      <c r="C242">
        <f t="shared" si="12"/>
        <v>1</v>
      </c>
      <c r="D242">
        <v>0.71736161775906881</v>
      </c>
      <c r="E242">
        <f t="shared" si="13"/>
        <v>0.19170718152178046</v>
      </c>
      <c r="F242">
        <v>1.4716129189602658</v>
      </c>
      <c r="G242">
        <f t="shared" si="14"/>
        <v>3.3758806247216874E-2</v>
      </c>
      <c r="H242">
        <v>0.33322386145127419</v>
      </c>
      <c r="I242">
        <f t="shared" si="15"/>
        <v>0.46427589786015649</v>
      </c>
    </row>
    <row r="243" spans="1:9" x14ac:dyDescent="0.2">
      <c r="A243" t="s">
        <v>248</v>
      </c>
      <c r="B243">
        <v>0.20045478757830634</v>
      </c>
      <c r="C243">
        <f t="shared" si="12"/>
        <v>0.63029695992292645</v>
      </c>
      <c r="D243">
        <v>0.38115810949212386</v>
      </c>
      <c r="E243">
        <f t="shared" si="13"/>
        <v>0.41575922140348209</v>
      </c>
      <c r="F243">
        <v>1.9315846335638518</v>
      </c>
      <c r="G243">
        <f t="shared" si="14"/>
        <v>1.170618454669237E-2</v>
      </c>
      <c r="H243">
        <v>0</v>
      </c>
      <c r="I243">
        <f t="shared" si="15"/>
        <v>1</v>
      </c>
    </row>
    <row r="244" spans="1:9" x14ac:dyDescent="0.2">
      <c r="A244" t="s">
        <v>249</v>
      </c>
      <c r="B244">
        <v>0.6699093070414649</v>
      </c>
      <c r="C244">
        <f t="shared" si="12"/>
        <v>0.21384086030139715</v>
      </c>
      <c r="D244">
        <v>0.220047582110837</v>
      </c>
      <c r="E244">
        <f t="shared" si="13"/>
        <v>0.60249357214225552</v>
      </c>
      <c r="F244">
        <v>1.3274534667715521</v>
      </c>
      <c r="G244">
        <f t="shared" si="14"/>
        <v>4.7048581403629691E-2</v>
      </c>
      <c r="H244">
        <v>0.29233368244190144</v>
      </c>
      <c r="I244">
        <f t="shared" si="15"/>
        <v>0.51011291318297824</v>
      </c>
    </row>
    <row r="245" spans="1:9" x14ac:dyDescent="0.2">
      <c r="A245" t="s">
        <v>250</v>
      </c>
      <c r="B245">
        <v>0</v>
      </c>
      <c r="C245">
        <f t="shared" si="12"/>
        <v>1</v>
      </c>
      <c r="D245">
        <v>1.3077355896741283</v>
      </c>
      <c r="E245">
        <f t="shared" si="13"/>
        <v>4.9233919398186353E-2</v>
      </c>
      <c r="F245">
        <v>0.57157525950631793</v>
      </c>
      <c r="G245">
        <f t="shared" si="14"/>
        <v>0.26817898361774506</v>
      </c>
      <c r="H245">
        <v>0.61825671091740064</v>
      </c>
      <c r="I245">
        <f t="shared" si="15"/>
        <v>0.24084813575691635</v>
      </c>
    </row>
    <row r="246" spans="1:9" x14ac:dyDescent="0.2">
      <c r="A246" t="s">
        <v>251</v>
      </c>
      <c r="B246">
        <v>0</v>
      </c>
      <c r="C246">
        <f t="shared" si="12"/>
        <v>1</v>
      </c>
      <c r="D246">
        <v>0</v>
      </c>
      <c r="E246">
        <f t="shared" si="13"/>
        <v>1</v>
      </c>
      <c r="F246">
        <v>1.7244813967343393</v>
      </c>
      <c r="G246">
        <f t="shared" si="14"/>
        <v>1.8858997514117452E-2</v>
      </c>
      <c r="H246">
        <v>0.76928527161114924</v>
      </c>
      <c r="I246">
        <f t="shared" si="15"/>
        <v>0.17010407920146636</v>
      </c>
    </row>
    <row r="247" spans="1:9" x14ac:dyDescent="0.2">
      <c r="A247" t="s">
        <v>252</v>
      </c>
      <c r="B247">
        <v>0.34451066311132977</v>
      </c>
      <c r="C247">
        <f t="shared" si="12"/>
        <v>0.45236535539569894</v>
      </c>
      <c r="D247">
        <v>0</v>
      </c>
      <c r="E247">
        <f t="shared" si="13"/>
        <v>1</v>
      </c>
      <c r="F247">
        <v>1.473856059760279</v>
      </c>
      <c r="G247">
        <f t="shared" si="14"/>
        <v>3.3584890776395725E-2</v>
      </c>
      <c r="H247">
        <v>0.64865488704057273</v>
      </c>
      <c r="I247">
        <f t="shared" si="15"/>
        <v>0.22456657376037328</v>
      </c>
    </row>
    <row r="248" spans="1:9" x14ac:dyDescent="0.2">
      <c r="A248" t="s">
        <v>253</v>
      </c>
      <c r="B248">
        <v>0.33837486013880858</v>
      </c>
      <c r="C248">
        <f t="shared" si="12"/>
        <v>0.45880182828831356</v>
      </c>
      <c r="D248">
        <v>1.5478276933537245</v>
      </c>
      <c r="E248">
        <f t="shared" si="13"/>
        <v>2.8325155754743276E-2</v>
      </c>
      <c r="F248">
        <v>0.57493192741697052</v>
      </c>
      <c r="G248">
        <f t="shared" si="14"/>
        <v>0.26611421422870052</v>
      </c>
      <c r="H248">
        <v>0</v>
      </c>
      <c r="I248">
        <f t="shared" si="15"/>
        <v>1</v>
      </c>
    </row>
    <row r="249" spans="1:9" x14ac:dyDescent="0.2">
      <c r="A249" t="s">
        <v>254</v>
      </c>
      <c r="B249">
        <v>1.5044702670409231</v>
      </c>
      <c r="C249">
        <f t="shared" si="12"/>
        <v>3.129894745174594E-2</v>
      </c>
      <c r="D249">
        <v>0</v>
      </c>
      <c r="E249">
        <f t="shared" si="13"/>
        <v>1</v>
      </c>
      <c r="F249">
        <v>0.2251114501763827</v>
      </c>
      <c r="G249">
        <f t="shared" si="14"/>
        <v>0.59550930222830889</v>
      </c>
      <c r="H249">
        <v>0.72410964964517022</v>
      </c>
      <c r="I249">
        <f t="shared" si="15"/>
        <v>0.18875147336690148</v>
      </c>
    </row>
    <row r="250" spans="1:9" x14ac:dyDescent="0.2">
      <c r="A250" t="s">
        <v>255</v>
      </c>
      <c r="B250">
        <v>0</v>
      </c>
      <c r="C250">
        <f t="shared" si="12"/>
        <v>1</v>
      </c>
      <c r="D250">
        <v>0</v>
      </c>
      <c r="E250">
        <f t="shared" si="13"/>
        <v>1</v>
      </c>
      <c r="F250">
        <v>1.9680350427828128</v>
      </c>
      <c r="G250">
        <f t="shared" si="14"/>
        <v>1.0763783582438903E-2</v>
      </c>
      <c r="H250">
        <v>0.4793063078883143</v>
      </c>
      <c r="I250">
        <f t="shared" si="15"/>
        <v>0.3316604549298891</v>
      </c>
    </row>
    <row r="251" spans="1:9" x14ac:dyDescent="0.2">
      <c r="A251" t="s">
        <v>256</v>
      </c>
      <c r="B251">
        <v>1.7132165441380132</v>
      </c>
      <c r="C251">
        <f t="shared" si="12"/>
        <v>1.9354566827358102E-2</v>
      </c>
      <c r="D251">
        <v>0</v>
      </c>
      <c r="E251">
        <f t="shared" si="13"/>
        <v>1</v>
      </c>
      <c r="F251">
        <v>0</v>
      </c>
      <c r="G251">
        <f t="shared" si="14"/>
        <v>1</v>
      </c>
      <c r="H251">
        <v>0.70688286052191829</v>
      </c>
      <c r="I251">
        <f t="shared" si="15"/>
        <v>0.19638899128939535</v>
      </c>
    </row>
    <row r="252" spans="1:9" x14ac:dyDescent="0.2">
      <c r="A252" t="s">
        <v>257</v>
      </c>
      <c r="B252">
        <v>0</v>
      </c>
      <c r="C252">
        <f t="shared" si="12"/>
        <v>1</v>
      </c>
      <c r="D252">
        <v>1.5878344995052456</v>
      </c>
      <c r="E252">
        <f t="shared" si="13"/>
        <v>2.5832444232170092E-2</v>
      </c>
      <c r="F252">
        <v>0.59263493666230538</v>
      </c>
      <c r="G252">
        <f t="shared" si="14"/>
        <v>0.25548479784260764</v>
      </c>
      <c r="H252">
        <v>0.23670480462884963</v>
      </c>
      <c r="I252">
        <f t="shared" si="15"/>
        <v>0.57982267521315634</v>
      </c>
    </row>
    <row r="253" spans="1:9" x14ac:dyDescent="0.2">
      <c r="A253" t="s">
        <v>258</v>
      </c>
      <c r="B253">
        <v>0</v>
      </c>
      <c r="C253">
        <f t="shared" si="12"/>
        <v>1</v>
      </c>
      <c r="D253">
        <v>0</v>
      </c>
      <c r="E253">
        <f t="shared" si="13"/>
        <v>1</v>
      </c>
      <c r="F253">
        <v>2.3932777798316591</v>
      </c>
      <c r="G253">
        <f t="shared" si="14"/>
        <v>4.0431720296276166E-3</v>
      </c>
      <c r="H253">
        <v>0</v>
      </c>
      <c r="I253">
        <f t="shared" si="15"/>
        <v>1</v>
      </c>
    </row>
    <row r="254" spans="1:9" x14ac:dyDescent="0.2">
      <c r="A254" t="s">
        <v>259</v>
      </c>
      <c r="B254">
        <v>0.37850902376454293</v>
      </c>
      <c r="C254">
        <f t="shared" si="12"/>
        <v>0.41830299706749963</v>
      </c>
      <c r="D254">
        <v>1.3968729799803183</v>
      </c>
      <c r="E254">
        <f t="shared" si="13"/>
        <v>4.0098397802855339E-2</v>
      </c>
      <c r="F254">
        <v>0.61416779800121424</v>
      </c>
      <c r="G254">
        <f t="shared" si="14"/>
        <v>0.24312644619321211</v>
      </c>
      <c r="H254">
        <v>0</v>
      </c>
      <c r="I254">
        <f t="shared" si="15"/>
        <v>1</v>
      </c>
    </row>
    <row r="255" spans="1:9" x14ac:dyDescent="0.2">
      <c r="A255" t="s">
        <v>260</v>
      </c>
      <c r="B255">
        <v>0</v>
      </c>
      <c r="C255">
        <f t="shared" si="12"/>
        <v>1</v>
      </c>
      <c r="D255">
        <v>0.31161114788249333</v>
      </c>
      <c r="E255">
        <f t="shared" si="13"/>
        <v>0.48796520157231732</v>
      </c>
      <c r="F255">
        <v>1.6792887954760365</v>
      </c>
      <c r="G255">
        <f t="shared" si="14"/>
        <v>2.0927203838941123E-2</v>
      </c>
      <c r="H255">
        <v>0.39346989828547063</v>
      </c>
      <c r="I255">
        <f t="shared" si="15"/>
        <v>0.40413838508515793</v>
      </c>
    </row>
    <row r="256" spans="1:9" x14ac:dyDescent="0.2">
      <c r="A256" t="s">
        <v>261</v>
      </c>
      <c r="B256">
        <v>1.4509511220214499</v>
      </c>
      <c r="C256">
        <f t="shared" si="12"/>
        <v>3.5403718420572293E-2</v>
      </c>
      <c r="D256">
        <v>0</v>
      </c>
      <c r="E256">
        <f t="shared" si="13"/>
        <v>1</v>
      </c>
      <c r="F256">
        <v>0.28280010814001316</v>
      </c>
      <c r="G256">
        <f t="shared" si="14"/>
        <v>0.52143465557638735</v>
      </c>
      <c r="H256">
        <v>0.64612116525591845</v>
      </c>
      <c r="I256">
        <f t="shared" si="15"/>
        <v>0.22588054906780189</v>
      </c>
    </row>
    <row r="257" spans="1:9" x14ac:dyDescent="0.2">
      <c r="A257" t="s">
        <v>262</v>
      </c>
      <c r="B257">
        <v>0</v>
      </c>
      <c r="C257">
        <f t="shared" si="12"/>
        <v>1</v>
      </c>
      <c r="D257">
        <v>0</v>
      </c>
      <c r="E257">
        <f t="shared" si="13"/>
        <v>1</v>
      </c>
      <c r="F257">
        <v>0</v>
      </c>
      <c r="G257">
        <f t="shared" si="14"/>
        <v>1</v>
      </c>
      <c r="H257">
        <v>2.3741479201041078</v>
      </c>
      <c r="I257">
        <f t="shared" si="15"/>
        <v>4.2252467842961187E-3</v>
      </c>
    </row>
    <row r="258" spans="1:9" x14ac:dyDescent="0.2">
      <c r="A258" t="s">
        <v>263</v>
      </c>
      <c r="B258">
        <v>0</v>
      </c>
      <c r="C258">
        <f t="shared" si="12"/>
        <v>1</v>
      </c>
      <c r="D258">
        <v>1.6365159870095101</v>
      </c>
      <c r="E258">
        <f t="shared" si="13"/>
        <v>2.3093194479577084E-2</v>
      </c>
      <c r="F258">
        <v>0.72922561356818039</v>
      </c>
      <c r="G258">
        <f t="shared" si="14"/>
        <v>0.18654103687649745</v>
      </c>
      <c r="H258">
        <v>0</v>
      </c>
      <c r="I258">
        <f t="shared" si="15"/>
        <v>1</v>
      </c>
    </row>
    <row r="259" spans="1:9" x14ac:dyDescent="0.2">
      <c r="A259" t="s">
        <v>264</v>
      </c>
      <c r="B259">
        <v>0</v>
      </c>
      <c r="C259">
        <f t="shared" ref="C259:C322" si="16">10^(-B259)</f>
        <v>1</v>
      </c>
      <c r="D259">
        <v>1.8522711064817448</v>
      </c>
      <c r="E259">
        <f t="shared" ref="E259:E322" si="17">10^(-D259)</f>
        <v>1.405170078847081E-2</v>
      </c>
      <c r="F259">
        <v>0</v>
      </c>
      <c r="G259">
        <f t="shared" ref="G259:G322" si="18">10^(-F259)</f>
        <v>1</v>
      </c>
      <c r="H259">
        <v>0.49068106643800513</v>
      </c>
      <c r="I259">
        <f t="shared" ref="I259:I322" si="19">10^(-H259)</f>
        <v>0.32308659070972695</v>
      </c>
    </row>
    <row r="260" spans="1:9" x14ac:dyDescent="0.2">
      <c r="A260" t="s">
        <v>265</v>
      </c>
      <c r="B260">
        <v>0</v>
      </c>
      <c r="C260">
        <f t="shared" si="16"/>
        <v>1</v>
      </c>
      <c r="D260">
        <v>1.6178468846569021</v>
      </c>
      <c r="E260">
        <f t="shared" si="17"/>
        <v>2.4107552174035773E-2</v>
      </c>
      <c r="F260">
        <v>0.72024041514056092</v>
      </c>
      <c r="G260">
        <f t="shared" si="18"/>
        <v>0.19044061919406524</v>
      </c>
      <c r="H260">
        <v>0</v>
      </c>
      <c r="I260">
        <f t="shared" si="19"/>
        <v>1</v>
      </c>
    </row>
    <row r="261" spans="1:9" x14ac:dyDescent="0.2">
      <c r="A261" t="s">
        <v>266</v>
      </c>
      <c r="B261">
        <v>0.37850902376454293</v>
      </c>
      <c r="C261">
        <f t="shared" si="16"/>
        <v>0.41830299706749963</v>
      </c>
      <c r="D261">
        <v>0.52893410815586195</v>
      </c>
      <c r="E261">
        <f t="shared" si="17"/>
        <v>0.29584612949185113</v>
      </c>
      <c r="F261">
        <v>1.4226821245619798</v>
      </c>
      <c r="G261">
        <f t="shared" si="18"/>
        <v>3.7784865048239594E-2</v>
      </c>
      <c r="H261">
        <v>0</v>
      </c>
      <c r="I261">
        <f t="shared" si="19"/>
        <v>1</v>
      </c>
    </row>
    <row r="262" spans="1:9" x14ac:dyDescent="0.2">
      <c r="A262" t="s">
        <v>267</v>
      </c>
      <c r="B262">
        <v>0.46376222642342785</v>
      </c>
      <c r="C262">
        <f t="shared" si="16"/>
        <v>0.34374609527828548</v>
      </c>
      <c r="D262">
        <v>0</v>
      </c>
      <c r="E262">
        <f t="shared" si="17"/>
        <v>1</v>
      </c>
      <c r="F262">
        <v>0</v>
      </c>
      <c r="G262">
        <f t="shared" si="18"/>
        <v>1</v>
      </c>
      <c r="H262">
        <v>1.8649718791309797</v>
      </c>
      <c r="I262">
        <f t="shared" si="19"/>
        <v>1.36467149715445E-2</v>
      </c>
    </row>
    <row r="263" spans="1:9" x14ac:dyDescent="0.2">
      <c r="A263" t="s">
        <v>268</v>
      </c>
      <c r="B263">
        <v>0.48989623487489997</v>
      </c>
      <c r="C263">
        <f t="shared" si="16"/>
        <v>0.32367098176183978</v>
      </c>
      <c r="D263">
        <v>0</v>
      </c>
      <c r="E263">
        <f t="shared" si="17"/>
        <v>1</v>
      </c>
      <c r="F263">
        <v>0</v>
      </c>
      <c r="G263">
        <f t="shared" si="18"/>
        <v>1</v>
      </c>
      <c r="H263">
        <v>1.8264591941708637</v>
      </c>
      <c r="I263">
        <f t="shared" si="19"/>
        <v>1.4912168619573677E-2</v>
      </c>
    </row>
    <row r="264" spans="1:9" x14ac:dyDescent="0.2">
      <c r="A264" t="s">
        <v>269</v>
      </c>
      <c r="B264">
        <v>1.7500790157736617</v>
      </c>
      <c r="C264">
        <f t="shared" si="16"/>
        <v>1.7779558983491026E-2</v>
      </c>
      <c r="D264">
        <v>0</v>
      </c>
      <c r="E264">
        <f t="shared" si="17"/>
        <v>1</v>
      </c>
      <c r="F264">
        <v>0.54048401545179714</v>
      </c>
      <c r="G264">
        <f t="shared" si="18"/>
        <v>0.28808190786239629</v>
      </c>
      <c r="H264">
        <v>0</v>
      </c>
      <c r="I264">
        <f t="shared" si="19"/>
        <v>1</v>
      </c>
    </row>
    <row r="265" spans="1:9" x14ac:dyDescent="0.2">
      <c r="A265" t="s">
        <v>270</v>
      </c>
      <c r="B265">
        <v>1.3256497058636685</v>
      </c>
      <c r="C265">
        <f t="shared" si="16"/>
        <v>4.7244395243960992E-2</v>
      </c>
      <c r="D265">
        <v>0</v>
      </c>
      <c r="E265">
        <f t="shared" si="17"/>
        <v>1</v>
      </c>
      <c r="F265">
        <v>0.96335011794342651</v>
      </c>
      <c r="G265">
        <f t="shared" si="18"/>
        <v>0.10880525774012346</v>
      </c>
      <c r="H265">
        <v>0</v>
      </c>
      <c r="I265">
        <f t="shared" si="19"/>
        <v>1</v>
      </c>
    </row>
    <row r="266" spans="1:9" x14ac:dyDescent="0.2">
      <c r="A266" t="s">
        <v>271</v>
      </c>
      <c r="B266">
        <v>0.25435953528239263</v>
      </c>
      <c r="C266">
        <f t="shared" si="16"/>
        <v>0.55672466769555995</v>
      </c>
      <c r="D266">
        <v>2.0309071222517416</v>
      </c>
      <c r="E266">
        <f t="shared" si="17"/>
        <v>9.3130702248511148E-3</v>
      </c>
      <c r="F266">
        <v>0</v>
      </c>
      <c r="G266">
        <f t="shared" si="18"/>
        <v>1</v>
      </c>
      <c r="H266">
        <v>0</v>
      </c>
      <c r="I266">
        <f t="shared" si="19"/>
        <v>1</v>
      </c>
    </row>
    <row r="267" spans="1:9" x14ac:dyDescent="0.2">
      <c r="A267" t="s">
        <v>272</v>
      </c>
      <c r="B267">
        <v>0</v>
      </c>
      <c r="C267">
        <f t="shared" si="16"/>
        <v>1</v>
      </c>
      <c r="D267">
        <v>0.2049526886562216</v>
      </c>
      <c r="E267">
        <f t="shared" si="17"/>
        <v>0.62380278785549237</v>
      </c>
      <c r="F267">
        <v>0.67847270702214946</v>
      </c>
      <c r="G267">
        <f t="shared" si="18"/>
        <v>0.20966565392822398</v>
      </c>
      <c r="H267">
        <v>1.3992814532437212</v>
      </c>
      <c r="I267">
        <f t="shared" si="19"/>
        <v>3.987663900524531E-2</v>
      </c>
    </row>
    <row r="268" spans="1:9" x14ac:dyDescent="0.2">
      <c r="A268" t="s">
        <v>273</v>
      </c>
      <c r="B268">
        <v>0</v>
      </c>
      <c r="C268">
        <f t="shared" si="16"/>
        <v>1</v>
      </c>
      <c r="D268">
        <v>0</v>
      </c>
      <c r="E268">
        <f t="shared" si="17"/>
        <v>1</v>
      </c>
      <c r="F268">
        <v>0</v>
      </c>
      <c r="G268">
        <f t="shared" si="18"/>
        <v>1</v>
      </c>
      <c r="H268">
        <v>2.2690325457693623</v>
      </c>
      <c r="I268">
        <f t="shared" si="19"/>
        <v>5.3822944641133295E-3</v>
      </c>
    </row>
    <row r="269" spans="1:9" x14ac:dyDescent="0.2">
      <c r="A269" t="s">
        <v>274</v>
      </c>
      <c r="B269">
        <v>0.34894111827116675</v>
      </c>
      <c r="C269">
        <f t="shared" si="16"/>
        <v>0.44777400934679967</v>
      </c>
      <c r="D269">
        <v>0</v>
      </c>
      <c r="E269">
        <f t="shared" si="17"/>
        <v>1</v>
      </c>
      <c r="F269">
        <v>1.9158391788407236</v>
      </c>
      <c r="G269">
        <f t="shared" si="18"/>
        <v>1.2138382569035098E-2</v>
      </c>
      <c r="H269">
        <v>0</v>
      </c>
      <c r="I269">
        <f t="shared" si="19"/>
        <v>1</v>
      </c>
    </row>
    <row r="270" spans="1:9" x14ac:dyDescent="0.2">
      <c r="A270" t="s">
        <v>275</v>
      </c>
      <c r="B270">
        <v>1.3256497058636685</v>
      </c>
      <c r="C270">
        <f t="shared" si="16"/>
        <v>4.7244395243960992E-2</v>
      </c>
      <c r="D270">
        <v>0</v>
      </c>
      <c r="E270">
        <f t="shared" si="17"/>
        <v>1</v>
      </c>
      <c r="F270">
        <v>0</v>
      </c>
      <c r="G270">
        <f t="shared" si="18"/>
        <v>1</v>
      </c>
      <c r="H270">
        <v>0.93700766588408291</v>
      </c>
      <c r="I270">
        <f t="shared" si="19"/>
        <v>0.11560918354298977</v>
      </c>
    </row>
    <row r="271" spans="1:9" x14ac:dyDescent="0.2">
      <c r="A271" t="s">
        <v>276</v>
      </c>
      <c r="B271">
        <v>0.61204792270517905</v>
      </c>
      <c r="C271">
        <f t="shared" si="16"/>
        <v>0.24431609445212091</v>
      </c>
      <c r="D271">
        <v>1.3440622171206889</v>
      </c>
      <c r="E271">
        <f t="shared" si="17"/>
        <v>4.5283270234641688E-2</v>
      </c>
      <c r="F271">
        <v>0.29913157515873401</v>
      </c>
      <c r="G271">
        <f t="shared" si="18"/>
        <v>0.50219042135671088</v>
      </c>
      <c r="H271">
        <v>0</v>
      </c>
      <c r="I271">
        <f t="shared" si="19"/>
        <v>1</v>
      </c>
    </row>
    <row r="272" spans="1:9" x14ac:dyDescent="0.2">
      <c r="A272" t="s">
        <v>277</v>
      </c>
      <c r="B272">
        <v>1.4509511220214499</v>
      </c>
      <c r="C272">
        <f t="shared" si="16"/>
        <v>3.5403718420572293E-2</v>
      </c>
      <c r="D272">
        <v>0.51394271568653194</v>
      </c>
      <c r="E272">
        <f t="shared" si="17"/>
        <v>0.30623673394480616</v>
      </c>
      <c r="F272">
        <v>0</v>
      </c>
      <c r="G272">
        <f t="shared" si="18"/>
        <v>1</v>
      </c>
      <c r="H272">
        <v>0.23670480462884963</v>
      </c>
      <c r="I272">
        <f t="shared" si="19"/>
        <v>0.57982267521315634</v>
      </c>
    </row>
    <row r="273" spans="1:9" x14ac:dyDescent="0.2">
      <c r="A273" t="s">
        <v>278</v>
      </c>
      <c r="B273">
        <v>1.6434767030055109</v>
      </c>
      <c r="C273">
        <f t="shared" si="16"/>
        <v>2.2726015418751449E-2</v>
      </c>
      <c r="D273">
        <v>0</v>
      </c>
      <c r="E273">
        <f t="shared" si="17"/>
        <v>1</v>
      </c>
      <c r="F273">
        <v>0.53624888581859942</v>
      </c>
      <c r="G273">
        <f t="shared" si="18"/>
        <v>0.29090495199224109</v>
      </c>
      <c r="H273">
        <v>0</v>
      </c>
      <c r="I273">
        <f t="shared" si="19"/>
        <v>1</v>
      </c>
    </row>
    <row r="274" spans="1:9" x14ac:dyDescent="0.2">
      <c r="A274" t="s">
        <v>279</v>
      </c>
      <c r="B274">
        <v>0</v>
      </c>
      <c r="C274">
        <f t="shared" si="16"/>
        <v>1</v>
      </c>
      <c r="D274">
        <v>0.55867977516633893</v>
      </c>
      <c r="E274">
        <f t="shared" si="17"/>
        <v>0.27626141049186376</v>
      </c>
      <c r="F274">
        <v>0</v>
      </c>
      <c r="G274">
        <f t="shared" si="18"/>
        <v>1</v>
      </c>
      <c r="H274">
        <v>1.586864458822953</v>
      </c>
      <c r="I274">
        <f t="shared" si="19"/>
        <v>2.5890208097689188E-2</v>
      </c>
    </row>
    <row r="275" spans="1:9" x14ac:dyDescent="0.2">
      <c r="A275" t="s">
        <v>280</v>
      </c>
      <c r="B275">
        <v>1.5875061425086667</v>
      </c>
      <c r="C275">
        <f t="shared" si="16"/>
        <v>2.5851982751669E-2</v>
      </c>
      <c r="D275">
        <v>0</v>
      </c>
      <c r="E275">
        <f t="shared" si="17"/>
        <v>1</v>
      </c>
      <c r="F275">
        <v>0.55492182983453486</v>
      </c>
      <c r="G275">
        <f t="shared" si="18"/>
        <v>0.27866226973471203</v>
      </c>
      <c r="H275">
        <v>0</v>
      </c>
      <c r="I275">
        <f t="shared" si="19"/>
        <v>1</v>
      </c>
    </row>
    <row r="276" spans="1:9" x14ac:dyDescent="0.2">
      <c r="A276" t="s">
        <v>281</v>
      </c>
      <c r="B276">
        <v>0.20835398574744179</v>
      </c>
      <c r="C276">
        <f t="shared" si="16"/>
        <v>0.61893638532716089</v>
      </c>
      <c r="D276">
        <v>1.5690290575147956</v>
      </c>
      <c r="E276">
        <f t="shared" si="17"/>
        <v>2.697558939750732E-2</v>
      </c>
      <c r="F276">
        <v>0.36353086321773126</v>
      </c>
      <c r="G276">
        <f t="shared" si="18"/>
        <v>0.43298129674865876</v>
      </c>
      <c r="H276">
        <v>0</v>
      </c>
      <c r="I276">
        <f t="shared" si="19"/>
        <v>1</v>
      </c>
    </row>
    <row r="277" spans="1:9" x14ac:dyDescent="0.2">
      <c r="A277" t="s">
        <v>282</v>
      </c>
      <c r="B277">
        <v>0.31475311214511359</v>
      </c>
      <c r="C277">
        <f t="shared" si="16"/>
        <v>0.48444768828389839</v>
      </c>
      <c r="D277">
        <v>0.45851148009194448</v>
      </c>
      <c r="E277">
        <f t="shared" si="17"/>
        <v>0.34792731045577824</v>
      </c>
      <c r="F277">
        <v>0</v>
      </c>
      <c r="G277">
        <f t="shared" si="18"/>
        <v>1</v>
      </c>
      <c r="H277">
        <v>1.3649311004930922</v>
      </c>
      <c r="I277">
        <f t="shared" si="19"/>
        <v>4.3158754145575587E-2</v>
      </c>
    </row>
    <row r="278" spans="1:9" x14ac:dyDescent="0.2">
      <c r="A278" t="s">
        <v>283</v>
      </c>
      <c r="B278">
        <v>0</v>
      </c>
      <c r="C278">
        <f t="shared" si="16"/>
        <v>1</v>
      </c>
      <c r="D278">
        <v>0.58468451443742597</v>
      </c>
      <c r="E278">
        <f t="shared" si="17"/>
        <v>0.26020490894194648</v>
      </c>
      <c r="F278">
        <v>1.5434119421993455</v>
      </c>
      <c r="G278">
        <f t="shared" si="18"/>
        <v>2.8614624936034706E-2</v>
      </c>
      <c r="H278">
        <v>0</v>
      </c>
      <c r="I278">
        <f t="shared" si="19"/>
        <v>1</v>
      </c>
    </row>
    <row r="279" spans="1:9" x14ac:dyDescent="0.2">
      <c r="A279" t="s">
        <v>284</v>
      </c>
      <c r="B279">
        <v>2.1205924134900962</v>
      </c>
      <c r="C279">
        <f t="shared" si="16"/>
        <v>7.5754351808586902E-3</v>
      </c>
      <c r="D279">
        <v>0</v>
      </c>
      <c r="E279">
        <f t="shared" si="17"/>
        <v>1</v>
      </c>
      <c r="F279">
        <v>0</v>
      </c>
      <c r="G279">
        <f t="shared" si="18"/>
        <v>1</v>
      </c>
      <c r="H279">
        <v>0</v>
      </c>
      <c r="I279">
        <f t="shared" si="19"/>
        <v>1</v>
      </c>
    </row>
    <row r="280" spans="1:9" x14ac:dyDescent="0.2">
      <c r="A280" t="s">
        <v>285</v>
      </c>
      <c r="B280">
        <v>0.45440236077535229</v>
      </c>
      <c r="C280">
        <f t="shared" si="16"/>
        <v>0.35123488118767093</v>
      </c>
      <c r="D280">
        <v>0.33182626604051063</v>
      </c>
      <c r="E280">
        <f t="shared" si="17"/>
        <v>0.46577238255072334</v>
      </c>
      <c r="F280">
        <v>1.3061891973620248</v>
      </c>
      <c r="G280">
        <f t="shared" si="18"/>
        <v>4.9409539088318105E-2</v>
      </c>
      <c r="H280">
        <v>0</v>
      </c>
      <c r="I280">
        <f t="shared" si="19"/>
        <v>1</v>
      </c>
    </row>
    <row r="281" spans="1:9" x14ac:dyDescent="0.2">
      <c r="A281" t="s">
        <v>286</v>
      </c>
      <c r="B281">
        <v>2.0863820499100445</v>
      </c>
      <c r="C281">
        <f t="shared" si="16"/>
        <v>8.1963019641702085E-3</v>
      </c>
      <c r="D281">
        <v>0</v>
      </c>
      <c r="E281">
        <f t="shared" si="17"/>
        <v>1</v>
      </c>
      <c r="F281">
        <v>0</v>
      </c>
      <c r="G281">
        <f t="shared" si="18"/>
        <v>1</v>
      </c>
      <c r="H281">
        <v>0</v>
      </c>
      <c r="I281">
        <f t="shared" si="19"/>
        <v>1</v>
      </c>
    </row>
    <row r="282" spans="1:9" x14ac:dyDescent="0.2">
      <c r="A282" t="s">
        <v>287</v>
      </c>
      <c r="B282">
        <v>0.46376222642342785</v>
      </c>
      <c r="C282">
        <f t="shared" si="16"/>
        <v>0.34374609527828548</v>
      </c>
      <c r="D282">
        <v>0</v>
      </c>
      <c r="E282">
        <f t="shared" si="17"/>
        <v>1</v>
      </c>
      <c r="F282">
        <v>1.6202983414755514</v>
      </c>
      <c r="G282">
        <f t="shared" si="18"/>
        <v>2.3971855907177032E-2</v>
      </c>
      <c r="H282">
        <v>0</v>
      </c>
      <c r="I282">
        <f t="shared" si="19"/>
        <v>1</v>
      </c>
    </row>
    <row r="283" spans="1:9" x14ac:dyDescent="0.2">
      <c r="A283" t="s">
        <v>288</v>
      </c>
      <c r="B283">
        <v>0</v>
      </c>
      <c r="C283">
        <f t="shared" si="16"/>
        <v>1</v>
      </c>
      <c r="D283">
        <v>0</v>
      </c>
      <c r="E283">
        <f t="shared" si="17"/>
        <v>1</v>
      </c>
      <c r="F283">
        <v>0</v>
      </c>
      <c r="G283">
        <f t="shared" si="18"/>
        <v>1</v>
      </c>
      <c r="H283">
        <v>2.0740282931299223</v>
      </c>
      <c r="I283">
        <f t="shared" si="19"/>
        <v>8.4327981853834933E-3</v>
      </c>
    </row>
    <row r="284" spans="1:9" x14ac:dyDescent="0.2">
      <c r="A284" t="s">
        <v>289</v>
      </c>
      <c r="B284">
        <v>0</v>
      </c>
      <c r="C284">
        <f t="shared" si="16"/>
        <v>1</v>
      </c>
      <c r="D284">
        <v>1.4388433681577215</v>
      </c>
      <c r="E284">
        <f t="shared" si="17"/>
        <v>3.6404630871995941E-2</v>
      </c>
      <c r="F284">
        <v>0.63426709126043501</v>
      </c>
      <c r="G284">
        <f t="shared" si="18"/>
        <v>0.23213087515723985</v>
      </c>
      <c r="H284">
        <v>0</v>
      </c>
      <c r="I284">
        <f t="shared" si="19"/>
        <v>1</v>
      </c>
    </row>
    <row r="285" spans="1:9" x14ac:dyDescent="0.2">
      <c r="A285" t="s">
        <v>290</v>
      </c>
      <c r="B285">
        <v>0</v>
      </c>
      <c r="C285">
        <f t="shared" si="16"/>
        <v>1</v>
      </c>
      <c r="D285">
        <v>1.4105883012082505</v>
      </c>
      <c r="E285">
        <f t="shared" si="17"/>
        <v>3.8851849593636828E-2</v>
      </c>
      <c r="F285">
        <v>0.62073306187134369</v>
      </c>
      <c r="G285">
        <f t="shared" si="18"/>
        <v>0.23947872547442214</v>
      </c>
      <c r="H285">
        <v>0</v>
      </c>
      <c r="I285">
        <f t="shared" si="19"/>
        <v>1</v>
      </c>
    </row>
    <row r="286" spans="1:9" x14ac:dyDescent="0.2">
      <c r="A286" t="s">
        <v>291</v>
      </c>
      <c r="B286">
        <v>0</v>
      </c>
      <c r="C286">
        <f t="shared" si="16"/>
        <v>1</v>
      </c>
      <c r="D286">
        <v>2.0222554183374202</v>
      </c>
      <c r="E286">
        <f t="shared" si="17"/>
        <v>9.500458859993224E-3</v>
      </c>
      <c r="F286">
        <v>0</v>
      </c>
      <c r="G286">
        <f t="shared" si="18"/>
        <v>1</v>
      </c>
      <c r="H286">
        <v>0</v>
      </c>
      <c r="I286">
        <f t="shared" si="19"/>
        <v>1</v>
      </c>
    </row>
    <row r="287" spans="1:9" x14ac:dyDescent="0.2">
      <c r="A287" t="s">
        <v>292</v>
      </c>
      <c r="B287">
        <v>0</v>
      </c>
      <c r="C287">
        <f t="shared" si="16"/>
        <v>1</v>
      </c>
      <c r="D287">
        <v>0</v>
      </c>
      <c r="E287">
        <f t="shared" si="17"/>
        <v>1</v>
      </c>
      <c r="F287">
        <v>2.0187117719171264</v>
      </c>
      <c r="G287">
        <f t="shared" si="18"/>
        <v>9.5782954283281929E-3</v>
      </c>
      <c r="H287">
        <v>0</v>
      </c>
      <c r="I287">
        <f t="shared" si="19"/>
        <v>1</v>
      </c>
    </row>
    <row r="288" spans="1:9" x14ac:dyDescent="0.2">
      <c r="A288" t="s">
        <v>293</v>
      </c>
      <c r="B288">
        <v>0</v>
      </c>
      <c r="C288">
        <f t="shared" si="16"/>
        <v>1</v>
      </c>
      <c r="D288">
        <v>0.24911985743640069</v>
      </c>
      <c r="E288">
        <f t="shared" si="17"/>
        <v>0.56348212347171678</v>
      </c>
      <c r="F288">
        <v>1.4423016000436024</v>
      </c>
      <c r="G288">
        <f t="shared" si="18"/>
        <v>3.611589651607218E-2</v>
      </c>
      <c r="H288">
        <v>0.32484252300190569</v>
      </c>
      <c r="I288">
        <f t="shared" si="19"/>
        <v>0.47332285669882895</v>
      </c>
    </row>
    <row r="289" spans="1:9" x14ac:dyDescent="0.2">
      <c r="A289" t="s">
        <v>294</v>
      </c>
      <c r="B289">
        <v>1.8121190902556836</v>
      </c>
      <c r="C289">
        <f t="shared" si="16"/>
        <v>1.5412777528281072E-2</v>
      </c>
      <c r="D289">
        <v>0</v>
      </c>
      <c r="E289">
        <f t="shared" si="17"/>
        <v>1</v>
      </c>
      <c r="F289">
        <v>0.20369691650402472</v>
      </c>
      <c r="G289">
        <f t="shared" si="18"/>
        <v>0.62560913778053628</v>
      </c>
      <c r="H289">
        <v>0</v>
      </c>
      <c r="I289">
        <f t="shared" si="19"/>
        <v>1</v>
      </c>
    </row>
    <row r="290" spans="1:9" x14ac:dyDescent="0.2">
      <c r="A290" t="s">
        <v>295</v>
      </c>
      <c r="B290">
        <v>0</v>
      </c>
      <c r="C290">
        <f t="shared" si="16"/>
        <v>1</v>
      </c>
      <c r="D290">
        <v>0</v>
      </c>
      <c r="E290">
        <f t="shared" si="17"/>
        <v>1</v>
      </c>
      <c r="F290">
        <v>2.0153883857623551</v>
      </c>
      <c r="G290">
        <f t="shared" si="18"/>
        <v>9.6518733431329874E-3</v>
      </c>
      <c r="H290">
        <v>0</v>
      </c>
      <c r="I290">
        <f t="shared" si="19"/>
        <v>1</v>
      </c>
    </row>
    <row r="291" spans="1:9" x14ac:dyDescent="0.2">
      <c r="A291" t="s">
        <v>296</v>
      </c>
      <c r="B291">
        <v>2.0089543127339224</v>
      </c>
      <c r="C291">
        <f t="shared" si="16"/>
        <v>9.7959303201731549E-3</v>
      </c>
      <c r="D291">
        <v>0</v>
      </c>
      <c r="E291">
        <f t="shared" si="17"/>
        <v>1</v>
      </c>
      <c r="F291">
        <v>0</v>
      </c>
      <c r="G291">
        <f t="shared" si="18"/>
        <v>1</v>
      </c>
      <c r="H291">
        <v>0</v>
      </c>
      <c r="I291">
        <f t="shared" si="19"/>
        <v>1</v>
      </c>
    </row>
    <row r="292" spans="1:9" x14ac:dyDescent="0.2">
      <c r="A292" t="s">
        <v>297</v>
      </c>
      <c r="B292">
        <v>0</v>
      </c>
      <c r="C292">
        <f t="shared" si="16"/>
        <v>1</v>
      </c>
      <c r="D292">
        <v>0.50705226536107206</v>
      </c>
      <c r="E292">
        <f t="shared" si="17"/>
        <v>0.31113418787629055</v>
      </c>
      <c r="F292">
        <v>0</v>
      </c>
      <c r="G292">
        <f t="shared" si="18"/>
        <v>1</v>
      </c>
      <c r="H292">
        <v>1.4731761033914856</v>
      </c>
      <c r="I292">
        <f t="shared" si="19"/>
        <v>3.3637514393651549E-2</v>
      </c>
    </row>
    <row r="293" spans="1:9" x14ac:dyDescent="0.2">
      <c r="A293" t="s">
        <v>298</v>
      </c>
      <c r="B293">
        <v>1.9709032456686508</v>
      </c>
      <c r="C293">
        <f t="shared" si="16"/>
        <v>1.0692930752328423E-2</v>
      </c>
      <c r="D293">
        <v>0</v>
      </c>
      <c r="E293">
        <f t="shared" si="17"/>
        <v>1</v>
      </c>
      <c r="F293">
        <v>0</v>
      </c>
      <c r="G293">
        <f t="shared" si="18"/>
        <v>1</v>
      </c>
      <c r="H293">
        <v>0</v>
      </c>
      <c r="I293">
        <f t="shared" si="19"/>
        <v>1</v>
      </c>
    </row>
    <row r="294" spans="1:9" x14ac:dyDescent="0.2">
      <c r="A294" t="s">
        <v>299</v>
      </c>
      <c r="B294">
        <v>1.9709032456686508</v>
      </c>
      <c r="C294">
        <f t="shared" si="16"/>
        <v>1.0692930752328423E-2</v>
      </c>
      <c r="D294">
        <v>0</v>
      </c>
      <c r="E294">
        <f t="shared" si="17"/>
        <v>1</v>
      </c>
      <c r="F294">
        <v>0</v>
      </c>
      <c r="G294">
        <f t="shared" si="18"/>
        <v>1</v>
      </c>
      <c r="H294">
        <v>0</v>
      </c>
      <c r="I294">
        <f t="shared" si="19"/>
        <v>1</v>
      </c>
    </row>
    <row r="295" spans="1:9" x14ac:dyDescent="0.2">
      <c r="A295" t="s">
        <v>300</v>
      </c>
      <c r="B295">
        <v>1.9709032456686508</v>
      </c>
      <c r="C295">
        <f t="shared" si="16"/>
        <v>1.0692930752328423E-2</v>
      </c>
      <c r="D295">
        <v>0</v>
      </c>
      <c r="E295">
        <f t="shared" si="17"/>
        <v>1</v>
      </c>
      <c r="F295">
        <v>0</v>
      </c>
      <c r="G295">
        <f t="shared" si="18"/>
        <v>1</v>
      </c>
      <c r="H295">
        <v>0</v>
      </c>
      <c r="I295">
        <f t="shared" si="19"/>
        <v>1</v>
      </c>
    </row>
    <row r="296" spans="1:9" x14ac:dyDescent="0.2">
      <c r="A296" t="s">
        <v>301</v>
      </c>
      <c r="B296">
        <v>0</v>
      </c>
      <c r="C296">
        <f t="shared" si="16"/>
        <v>1</v>
      </c>
      <c r="D296">
        <v>1.9630224788407065</v>
      </c>
      <c r="E296">
        <f t="shared" si="17"/>
        <v>1.0888737323763898E-2</v>
      </c>
      <c r="F296">
        <v>0</v>
      </c>
      <c r="G296">
        <f t="shared" si="18"/>
        <v>1</v>
      </c>
      <c r="H296">
        <v>0</v>
      </c>
      <c r="I296">
        <f t="shared" si="19"/>
        <v>1</v>
      </c>
    </row>
    <row r="297" spans="1:9" x14ac:dyDescent="0.2">
      <c r="A297" t="s">
        <v>302</v>
      </c>
      <c r="B297">
        <v>0</v>
      </c>
      <c r="C297">
        <f t="shared" si="16"/>
        <v>1</v>
      </c>
      <c r="D297">
        <v>1.9630224788407065</v>
      </c>
      <c r="E297">
        <f t="shared" si="17"/>
        <v>1.0888737323763898E-2</v>
      </c>
      <c r="F297">
        <v>0</v>
      </c>
      <c r="G297">
        <f t="shared" si="18"/>
        <v>1</v>
      </c>
      <c r="H297">
        <v>0</v>
      </c>
      <c r="I297">
        <f t="shared" si="19"/>
        <v>1</v>
      </c>
    </row>
    <row r="298" spans="1:9" x14ac:dyDescent="0.2">
      <c r="A298" t="s">
        <v>303</v>
      </c>
      <c r="B298">
        <v>0</v>
      </c>
      <c r="C298">
        <f t="shared" si="16"/>
        <v>1</v>
      </c>
      <c r="D298">
        <v>1.9630224788407065</v>
      </c>
      <c r="E298">
        <f t="shared" si="17"/>
        <v>1.0888737323763898E-2</v>
      </c>
      <c r="F298">
        <v>0</v>
      </c>
      <c r="G298">
        <f t="shared" si="18"/>
        <v>1</v>
      </c>
      <c r="H298">
        <v>0</v>
      </c>
      <c r="I298">
        <f t="shared" si="19"/>
        <v>1</v>
      </c>
    </row>
    <row r="299" spans="1:9" x14ac:dyDescent="0.2">
      <c r="A299" t="s">
        <v>304</v>
      </c>
      <c r="B299">
        <v>0</v>
      </c>
      <c r="C299">
        <f t="shared" si="16"/>
        <v>1</v>
      </c>
      <c r="D299">
        <v>0</v>
      </c>
      <c r="E299">
        <f t="shared" si="17"/>
        <v>1</v>
      </c>
      <c r="F299">
        <v>1.9557418439126959</v>
      </c>
      <c r="G299">
        <f t="shared" si="18"/>
        <v>1.1072817858710346E-2</v>
      </c>
      <c r="H299">
        <v>0</v>
      </c>
      <c r="I299">
        <f t="shared" si="19"/>
        <v>1</v>
      </c>
    </row>
    <row r="300" spans="1:9" x14ac:dyDescent="0.2">
      <c r="A300" t="s">
        <v>305</v>
      </c>
      <c r="B300">
        <v>0.41777815425799208</v>
      </c>
      <c r="C300">
        <f t="shared" si="16"/>
        <v>0.38213942495531544</v>
      </c>
      <c r="D300">
        <v>0</v>
      </c>
      <c r="E300">
        <f t="shared" si="17"/>
        <v>1</v>
      </c>
      <c r="F300">
        <v>1.5289569054383134</v>
      </c>
      <c r="G300">
        <f t="shared" si="18"/>
        <v>2.9583060014242987E-2</v>
      </c>
      <c r="H300">
        <v>0</v>
      </c>
      <c r="I300">
        <f t="shared" si="19"/>
        <v>1</v>
      </c>
    </row>
    <row r="301" spans="1:9" x14ac:dyDescent="0.2">
      <c r="A301" t="s">
        <v>306</v>
      </c>
      <c r="B301">
        <v>0.46376222642342785</v>
      </c>
      <c r="C301">
        <f t="shared" si="16"/>
        <v>0.34374609527828548</v>
      </c>
      <c r="D301">
        <v>0</v>
      </c>
      <c r="E301">
        <f t="shared" si="17"/>
        <v>1</v>
      </c>
      <c r="F301">
        <v>1.473856059760279</v>
      </c>
      <c r="G301">
        <f t="shared" si="18"/>
        <v>3.3584890776395725E-2</v>
      </c>
      <c r="H301">
        <v>0</v>
      </c>
      <c r="I301">
        <f t="shared" si="19"/>
        <v>1</v>
      </c>
    </row>
    <row r="302" spans="1:9" x14ac:dyDescent="0.2">
      <c r="A302" t="s">
        <v>307</v>
      </c>
      <c r="B302">
        <v>0</v>
      </c>
      <c r="C302">
        <f t="shared" si="16"/>
        <v>1</v>
      </c>
      <c r="D302">
        <v>0</v>
      </c>
      <c r="E302">
        <f t="shared" si="17"/>
        <v>1</v>
      </c>
      <c r="F302">
        <v>0</v>
      </c>
      <c r="G302">
        <f t="shared" si="18"/>
        <v>1</v>
      </c>
      <c r="H302">
        <v>1.8988467879921718</v>
      </c>
      <c r="I302">
        <f t="shared" si="19"/>
        <v>1.2622727652889725E-2</v>
      </c>
    </row>
    <row r="303" spans="1:9" x14ac:dyDescent="0.2">
      <c r="A303" t="s">
        <v>308</v>
      </c>
      <c r="B303">
        <v>0</v>
      </c>
      <c r="C303">
        <f t="shared" si="16"/>
        <v>1</v>
      </c>
      <c r="D303">
        <v>0</v>
      </c>
      <c r="E303">
        <f t="shared" si="17"/>
        <v>1</v>
      </c>
      <c r="F303">
        <v>0</v>
      </c>
      <c r="G303">
        <f t="shared" si="18"/>
        <v>1</v>
      </c>
      <c r="H303">
        <v>1.8988467879921718</v>
      </c>
      <c r="I303">
        <f t="shared" si="19"/>
        <v>1.2622727652889725E-2</v>
      </c>
    </row>
    <row r="304" spans="1:9" x14ac:dyDescent="0.2">
      <c r="A304" t="s">
        <v>309</v>
      </c>
      <c r="B304">
        <v>0</v>
      </c>
      <c r="C304">
        <f t="shared" si="16"/>
        <v>1</v>
      </c>
      <c r="D304">
        <v>0.48177377241085467</v>
      </c>
      <c r="E304">
        <f t="shared" si="17"/>
        <v>0.32978145333066072</v>
      </c>
      <c r="F304">
        <v>0</v>
      </c>
      <c r="G304">
        <f t="shared" si="18"/>
        <v>1</v>
      </c>
      <c r="H304">
        <v>1.4169878129050961</v>
      </c>
      <c r="I304">
        <f t="shared" si="19"/>
        <v>3.8283548622776171E-2</v>
      </c>
    </row>
    <row r="305" spans="1:9" x14ac:dyDescent="0.2">
      <c r="A305" t="s">
        <v>310</v>
      </c>
      <c r="B305">
        <v>0</v>
      </c>
      <c r="C305">
        <f t="shared" si="16"/>
        <v>1</v>
      </c>
      <c r="D305">
        <v>0.47696888273822008</v>
      </c>
      <c r="E305">
        <f t="shared" si="17"/>
        <v>0.333450303669309</v>
      </c>
      <c r="F305">
        <v>0</v>
      </c>
      <c r="G305">
        <f t="shared" si="18"/>
        <v>1</v>
      </c>
      <c r="H305">
        <v>1.4062640498071672</v>
      </c>
      <c r="I305">
        <f t="shared" si="19"/>
        <v>3.9240628095595941E-2</v>
      </c>
    </row>
    <row r="306" spans="1:9" x14ac:dyDescent="0.2">
      <c r="A306" t="s">
        <v>311</v>
      </c>
      <c r="B306">
        <v>0</v>
      </c>
      <c r="C306">
        <f t="shared" si="16"/>
        <v>1</v>
      </c>
      <c r="D306">
        <v>0.50705226536107206</v>
      </c>
      <c r="E306">
        <f t="shared" si="17"/>
        <v>0.31113418787629055</v>
      </c>
      <c r="F306">
        <v>1.3749538605887517</v>
      </c>
      <c r="G306">
        <f t="shared" si="18"/>
        <v>4.2174130681151001E-2</v>
      </c>
      <c r="H306">
        <v>0</v>
      </c>
      <c r="I306">
        <f t="shared" si="19"/>
        <v>1</v>
      </c>
    </row>
    <row r="307" spans="1:9" x14ac:dyDescent="0.2">
      <c r="A307" t="s">
        <v>312</v>
      </c>
      <c r="B307">
        <v>0</v>
      </c>
      <c r="C307">
        <f t="shared" si="16"/>
        <v>1</v>
      </c>
      <c r="D307">
        <v>0</v>
      </c>
      <c r="E307">
        <f t="shared" si="17"/>
        <v>1</v>
      </c>
      <c r="F307">
        <v>1.8674692343943355</v>
      </c>
      <c r="G307">
        <f t="shared" si="18"/>
        <v>1.3568466464884348E-2</v>
      </c>
      <c r="H307">
        <v>0</v>
      </c>
      <c r="I307">
        <f t="shared" si="19"/>
        <v>1</v>
      </c>
    </row>
    <row r="308" spans="1:9" x14ac:dyDescent="0.2">
      <c r="A308" t="s">
        <v>313</v>
      </c>
      <c r="B308">
        <v>0</v>
      </c>
      <c r="C308">
        <f t="shared" si="16"/>
        <v>1</v>
      </c>
      <c r="D308">
        <v>0.50182125924146703</v>
      </c>
      <c r="E308">
        <f t="shared" si="17"/>
        <v>0.31490440863031099</v>
      </c>
      <c r="F308">
        <v>1.3635119894747978</v>
      </c>
      <c r="G308">
        <f t="shared" si="18"/>
        <v>4.3300011383154473E-2</v>
      </c>
      <c r="H308">
        <v>0</v>
      </c>
      <c r="I308">
        <f t="shared" si="19"/>
        <v>1</v>
      </c>
    </row>
    <row r="309" spans="1:9" x14ac:dyDescent="0.2">
      <c r="A309" t="s">
        <v>314</v>
      </c>
      <c r="B309">
        <v>0</v>
      </c>
      <c r="C309">
        <f t="shared" si="16"/>
        <v>1</v>
      </c>
      <c r="D309">
        <v>0</v>
      </c>
      <c r="E309">
        <f t="shared" si="17"/>
        <v>1</v>
      </c>
      <c r="F309">
        <v>1.8453366947188747</v>
      </c>
      <c r="G309">
        <f t="shared" si="18"/>
        <v>1.4277866117067928E-2</v>
      </c>
      <c r="H309">
        <v>0</v>
      </c>
      <c r="I309">
        <f t="shared" si="19"/>
        <v>1</v>
      </c>
    </row>
    <row r="310" spans="1:9" x14ac:dyDescent="0.2">
      <c r="A310" t="s">
        <v>315</v>
      </c>
      <c r="B310">
        <v>0.39740645914459877</v>
      </c>
      <c r="C310">
        <f t="shared" si="16"/>
        <v>0.40049171926263039</v>
      </c>
      <c r="D310">
        <v>0</v>
      </c>
      <c r="E310">
        <f t="shared" si="17"/>
        <v>1</v>
      </c>
      <c r="F310">
        <v>1.4226821245619798</v>
      </c>
      <c r="G310">
        <f t="shared" si="18"/>
        <v>3.7784865048239594E-2</v>
      </c>
      <c r="H310">
        <v>0</v>
      </c>
      <c r="I310">
        <f t="shared" si="19"/>
        <v>1</v>
      </c>
    </row>
    <row r="311" spans="1:9" x14ac:dyDescent="0.2">
      <c r="A311" t="s">
        <v>316</v>
      </c>
      <c r="B311">
        <v>1.8145419974072388</v>
      </c>
      <c r="C311">
        <f t="shared" si="16"/>
        <v>1.5327029828268782E-2</v>
      </c>
      <c r="D311">
        <v>0</v>
      </c>
      <c r="E311">
        <f t="shared" si="17"/>
        <v>1</v>
      </c>
      <c r="F311">
        <v>0</v>
      </c>
      <c r="G311">
        <f t="shared" si="18"/>
        <v>1</v>
      </c>
      <c r="H311">
        <v>0</v>
      </c>
      <c r="I311">
        <f t="shared" si="19"/>
        <v>1</v>
      </c>
    </row>
    <row r="312" spans="1:9" x14ac:dyDescent="0.2">
      <c r="A312" t="s">
        <v>317</v>
      </c>
      <c r="B312">
        <v>0</v>
      </c>
      <c r="C312">
        <f t="shared" si="16"/>
        <v>1</v>
      </c>
      <c r="D312">
        <v>0.21537614049619488</v>
      </c>
      <c r="E312">
        <f t="shared" si="17"/>
        <v>0.60900920862409891</v>
      </c>
      <c r="F312">
        <v>1.3086618662118326</v>
      </c>
      <c r="G312">
        <f t="shared" si="18"/>
        <v>4.9129023693056537E-2</v>
      </c>
      <c r="H312">
        <v>0.28706797266915551</v>
      </c>
      <c r="I312">
        <f t="shared" si="19"/>
        <v>0.51633554979669605</v>
      </c>
    </row>
    <row r="313" spans="1:9" x14ac:dyDescent="0.2">
      <c r="A313" t="s">
        <v>318</v>
      </c>
      <c r="B313">
        <v>0</v>
      </c>
      <c r="C313">
        <f t="shared" si="16"/>
        <v>1</v>
      </c>
      <c r="D313">
        <v>1.7881091461028928</v>
      </c>
      <c r="E313">
        <f t="shared" si="17"/>
        <v>1.6288866123602093E-2</v>
      </c>
      <c r="F313">
        <v>0</v>
      </c>
      <c r="G313">
        <f t="shared" si="18"/>
        <v>1</v>
      </c>
      <c r="H313">
        <v>0</v>
      </c>
      <c r="I313">
        <f t="shared" si="19"/>
        <v>1</v>
      </c>
    </row>
    <row r="314" spans="1:9" x14ac:dyDescent="0.2">
      <c r="A314" t="s">
        <v>319</v>
      </c>
      <c r="B314">
        <v>0</v>
      </c>
      <c r="C314">
        <f t="shared" si="16"/>
        <v>1</v>
      </c>
      <c r="D314">
        <v>0</v>
      </c>
      <c r="E314">
        <f t="shared" si="17"/>
        <v>1</v>
      </c>
      <c r="F314">
        <v>0.47872184520648642</v>
      </c>
      <c r="G314">
        <f t="shared" si="18"/>
        <v>0.33210709576969522</v>
      </c>
      <c r="H314">
        <v>1.3071935923859443</v>
      </c>
      <c r="I314">
        <f t="shared" si="19"/>
        <v>4.929540143398433E-2</v>
      </c>
    </row>
    <row r="315" spans="1:9" x14ac:dyDescent="0.2">
      <c r="A315" t="s">
        <v>320</v>
      </c>
      <c r="B315">
        <v>1.7810677632890393</v>
      </c>
      <c r="C315">
        <f t="shared" si="16"/>
        <v>1.6555116326124934E-2</v>
      </c>
      <c r="D315">
        <v>0</v>
      </c>
      <c r="E315">
        <f t="shared" si="17"/>
        <v>1</v>
      </c>
      <c r="F315">
        <v>0</v>
      </c>
      <c r="G315">
        <f t="shared" si="18"/>
        <v>1</v>
      </c>
      <c r="H315">
        <v>0</v>
      </c>
      <c r="I315">
        <f t="shared" si="19"/>
        <v>1</v>
      </c>
    </row>
    <row r="316" spans="1:9" x14ac:dyDescent="0.2">
      <c r="A316" t="s">
        <v>321</v>
      </c>
      <c r="B316">
        <v>0</v>
      </c>
      <c r="C316">
        <f t="shared" si="16"/>
        <v>1</v>
      </c>
      <c r="D316">
        <v>0</v>
      </c>
      <c r="E316">
        <f t="shared" si="17"/>
        <v>1</v>
      </c>
      <c r="F316">
        <v>0</v>
      </c>
      <c r="G316">
        <f t="shared" si="18"/>
        <v>1</v>
      </c>
      <c r="H316">
        <v>1.7547870795308864</v>
      </c>
      <c r="I316">
        <f t="shared" si="19"/>
        <v>1.7587856780746303E-2</v>
      </c>
    </row>
    <row r="317" spans="1:9" x14ac:dyDescent="0.2">
      <c r="A317" t="s">
        <v>322</v>
      </c>
      <c r="B317">
        <v>0</v>
      </c>
      <c r="C317">
        <f t="shared" si="16"/>
        <v>1</v>
      </c>
      <c r="D317">
        <v>0</v>
      </c>
      <c r="E317">
        <f t="shared" si="17"/>
        <v>1</v>
      </c>
      <c r="F317">
        <v>1.7433393211224182</v>
      </c>
      <c r="G317">
        <f t="shared" si="18"/>
        <v>1.8057627038434217E-2</v>
      </c>
      <c r="H317">
        <v>0</v>
      </c>
      <c r="I317">
        <f t="shared" si="19"/>
        <v>1</v>
      </c>
    </row>
    <row r="318" spans="1:9" x14ac:dyDescent="0.2">
      <c r="A318" t="s">
        <v>323</v>
      </c>
      <c r="B318">
        <v>0.31475311214511359</v>
      </c>
      <c r="C318">
        <f t="shared" si="16"/>
        <v>0.48444768828389839</v>
      </c>
      <c r="D318">
        <v>0</v>
      </c>
      <c r="E318">
        <f t="shared" si="17"/>
        <v>1</v>
      </c>
      <c r="F318">
        <v>1.4226821245619798</v>
      </c>
      <c r="G318">
        <f t="shared" si="18"/>
        <v>3.7784865048239594E-2</v>
      </c>
      <c r="H318">
        <v>0</v>
      </c>
      <c r="I318">
        <f t="shared" si="19"/>
        <v>1</v>
      </c>
    </row>
    <row r="319" spans="1:9" x14ac:dyDescent="0.2">
      <c r="A319" t="s">
        <v>324</v>
      </c>
      <c r="B319">
        <v>0</v>
      </c>
      <c r="C319">
        <f t="shared" si="16"/>
        <v>1</v>
      </c>
      <c r="D319">
        <v>0</v>
      </c>
      <c r="E319">
        <f t="shared" si="17"/>
        <v>1</v>
      </c>
      <c r="F319">
        <v>1.7210513337445075</v>
      </c>
      <c r="G319">
        <f t="shared" si="18"/>
        <v>1.900853585151777E-2</v>
      </c>
      <c r="H319">
        <v>0</v>
      </c>
      <c r="I319">
        <f t="shared" si="19"/>
        <v>1</v>
      </c>
    </row>
    <row r="320" spans="1:9" x14ac:dyDescent="0.2">
      <c r="A320" t="s">
        <v>325</v>
      </c>
      <c r="B320">
        <v>1.367763531053626</v>
      </c>
      <c r="C320">
        <f t="shared" si="16"/>
        <v>4.2878192426322889E-2</v>
      </c>
      <c r="D320">
        <v>0</v>
      </c>
      <c r="E320">
        <f t="shared" si="17"/>
        <v>1</v>
      </c>
      <c r="F320">
        <v>0.3356799411193106</v>
      </c>
      <c r="G320">
        <f t="shared" si="18"/>
        <v>0.46165767376014005</v>
      </c>
      <c r="H320">
        <v>0</v>
      </c>
      <c r="I320">
        <f t="shared" si="19"/>
        <v>1</v>
      </c>
    </row>
    <row r="321" spans="1:9" x14ac:dyDescent="0.2">
      <c r="A321" t="s">
        <v>326</v>
      </c>
      <c r="B321">
        <v>0</v>
      </c>
      <c r="C321">
        <f t="shared" si="16"/>
        <v>1</v>
      </c>
      <c r="D321">
        <v>1.67531926542997</v>
      </c>
      <c r="E321">
        <f t="shared" si="17"/>
        <v>2.111935909289692E-2</v>
      </c>
      <c r="F321">
        <v>0</v>
      </c>
      <c r="G321">
        <f t="shared" si="18"/>
        <v>1</v>
      </c>
      <c r="H321">
        <v>0</v>
      </c>
      <c r="I321">
        <f t="shared" si="19"/>
        <v>1</v>
      </c>
    </row>
    <row r="322" spans="1:9" x14ac:dyDescent="0.2">
      <c r="A322" t="s">
        <v>327</v>
      </c>
      <c r="B322">
        <v>0</v>
      </c>
      <c r="C322">
        <f t="shared" si="16"/>
        <v>1</v>
      </c>
      <c r="D322">
        <v>1.6643472953388383</v>
      </c>
      <c r="E322">
        <f t="shared" si="17"/>
        <v>2.1659713344730585E-2</v>
      </c>
      <c r="F322">
        <v>0</v>
      </c>
      <c r="G322">
        <f t="shared" si="18"/>
        <v>1</v>
      </c>
      <c r="H322">
        <v>0</v>
      </c>
      <c r="I322">
        <f t="shared" si="19"/>
        <v>1</v>
      </c>
    </row>
    <row r="323" spans="1:9" x14ac:dyDescent="0.2">
      <c r="A323" t="s">
        <v>328</v>
      </c>
      <c r="B323">
        <v>0</v>
      </c>
      <c r="C323">
        <f t="shared" ref="C323:C351" si="20">10^(-B323)</f>
        <v>1</v>
      </c>
      <c r="D323">
        <v>1.6365159870095101</v>
      </c>
      <c r="E323">
        <f t="shared" ref="E323:E351" si="21">10^(-D323)</f>
        <v>2.3093194479577084E-2</v>
      </c>
      <c r="F323">
        <v>0</v>
      </c>
      <c r="G323">
        <f t="shared" ref="G323:G351" si="22">10^(-F323)</f>
        <v>1</v>
      </c>
      <c r="H323">
        <v>0</v>
      </c>
      <c r="I323">
        <f t="shared" ref="I323:I351" si="23">10^(-H323)</f>
        <v>1</v>
      </c>
    </row>
    <row r="324" spans="1:9" x14ac:dyDescent="0.2">
      <c r="A324" t="s">
        <v>329</v>
      </c>
      <c r="B324">
        <v>0</v>
      </c>
      <c r="C324">
        <f t="shared" si="20"/>
        <v>1</v>
      </c>
      <c r="D324">
        <v>0</v>
      </c>
      <c r="E324">
        <f t="shared" si="21"/>
        <v>1</v>
      </c>
      <c r="F324">
        <v>1.6251713754996153</v>
      </c>
      <c r="G324">
        <f t="shared" si="22"/>
        <v>2.3704381303828969E-2</v>
      </c>
      <c r="H324">
        <v>0</v>
      </c>
      <c r="I324">
        <f t="shared" si="23"/>
        <v>1</v>
      </c>
    </row>
    <row r="325" spans="1:9" x14ac:dyDescent="0.2">
      <c r="A325" t="s">
        <v>330</v>
      </c>
      <c r="B325">
        <v>0</v>
      </c>
      <c r="C325">
        <f t="shared" si="20"/>
        <v>1</v>
      </c>
      <c r="D325">
        <v>0</v>
      </c>
      <c r="E325">
        <f t="shared" si="21"/>
        <v>1</v>
      </c>
      <c r="F325">
        <v>1.6251713754996153</v>
      </c>
      <c r="G325">
        <f t="shared" si="22"/>
        <v>2.3704381303828969E-2</v>
      </c>
      <c r="H325">
        <v>0</v>
      </c>
      <c r="I325">
        <f t="shared" si="23"/>
        <v>1</v>
      </c>
    </row>
    <row r="326" spans="1:9" x14ac:dyDescent="0.2">
      <c r="A326" t="s">
        <v>331</v>
      </c>
      <c r="B326">
        <v>0</v>
      </c>
      <c r="C326">
        <f t="shared" si="20"/>
        <v>1</v>
      </c>
      <c r="D326">
        <v>0</v>
      </c>
      <c r="E326">
        <f t="shared" si="21"/>
        <v>1</v>
      </c>
      <c r="F326">
        <v>1.6202983414755514</v>
      </c>
      <c r="G326">
        <f t="shared" si="22"/>
        <v>2.3971855907177032E-2</v>
      </c>
      <c r="H326">
        <v>0</v>
      </c>
      <c r="I326">
        <f t="shared" si="23"/>
        <v>1</v>
      </c>
    </row>
    <row r="327" spans="1:9" x14ac:dyDescent="0.2">
      <c r="A327" t="s">
        <v>332</v>
      </c>
      <c r="B327">
        <v>0</v>
      </c>
      <c r="C327">
        <f t="shared" si="20"/>
        <v>1</v>
      </c>
      <c r="D327">
        <v>0</v>
      </c>
      <c r="E327">
        <f t="shared" si="21"/>
        <v>1</v>
      </c>
      <c r="F327">
        <v>1.6202983414755514</v>
      </c>
      <c r="G327">
        <f t="shared" si="22"/>
        <v>2.3971855907177032E-2</v>
      </c>
      <c r="H327">
        <v>0</v>
      </c>
      <c r="I327">
        <f t="shared" si="23"/>
        <v>1</v>
      </c>
    </row>
    <row r="328" spans="1:9" x14ac:dyDescent="0.2">
      <c r="A328" t="s">
        <v>333</v>
      </c>
      <c r="B328">
        <v>1.6181072499302815</v>
      </c>
      <c r="C328">
        <f t="shared" si="20"/>
        <v>2.4093103709810087E-2</v>
      </c>
      <c r="D328">
        <v>0</v>
      </c>
      <c r="E328">
        <f t="shared" si="21"/>
        <v>1</v>
      </c>
      <c r="F328">
        <v>0</v>
      </c>
      <c r="G328">
        <f t="shared" si="22"/>
        <v>1</v>
      </c>
      <c r="H328">
        <v>0</v>
      </c>
      <c r="I328">
        <f t="shared" si="23"/>
        <v>1</v>
      </c>
    </row>
    <row r="329" spans="1:9" x14ac:dyDescent="0.2">
      <c r="A329" t="s">
        <v>334</v>
      </c>
      <c r="B329">
        <v>1.3988927187675482</v>
      </c>
      <c r="C329">
        <f t="shared" si="20"/>
        <v>3.9912348333154088E-2</v>
      </c>
      <c r="D329">
        <v>0</v>
      </c>
      <c r="E329">
        <f t="shared" si="21"/>
        <v>1</v>
      </c>
      <c r="F329">
        <v>0.21540940823116897</v>
      </c>
      <c r="G329">
        <f t="shared" si="22"/>
        <v>0.60896255921494569</v>
      </c>
      <c r="H329">
        <v>0</v>
      </c>
      <c r="I329">
        <f t="shared" si="23"/>
        <v>1</v>
      </c>
    </row>
    <row r="330" spans="1:9" x14ac:dyDescent="0.2">
      <c r="A330" t="s">
        <v>335</v>
      </c>
      <c r="B330">
        <v>0</v>
      </c>
      <c r="C330">
        <f t="shared" si="20"/>
        <v>1</v>
      </c>
      <c r="D330">
        <v>1.5996364254284137</v>
      </c>
      <c r="E330">
        <f t="shared" si="21"/>
        <v>2.5139901663028097E-2</v>
      </c>
      <c r="F330">
        <v>0</v>
      </c>
      <c r="G330">
        <f t="shared" si="22"/>
        <v>1</v>
      </c>
      <c r="H330">
        <v>0</v>
      </c>
      <c r="I330">
        <f t="shared" si="23"/>
        <v>1</v>
      </c>
    </row>
    <row r="331" spans="1:9" x14ac:dyDescent="0.2">
      <c r="A331" t="s">
        <v>336</v>
      </c>
      <c r="B331">
        <v>0</v>
      </c>
      <c r="C331">
        <f t="shared" si="20"/>
        <v>1</v>
      </c>
      <c r="D331">
        <v>1.5686131275421029</v>
      </c>
      <c r="E331">
        <f t="shared" si="21"/>
        <v>2.7001436676485625E-2</v>
      </c>
      <c r="F331">
        <v>0</v>
      </c>
      <c r="G331">
        <f t="shared" si="22"/>
        <v>1</v>
      </c>
      <c r="H331">
        <v>0</v>
      </c>
      <c r="I331">
        <f t="shared" si="23"/>
        <v>1</v>
      </c>
    </row>
    <row r="332" spans="1:9" x14ac:dyDescent="0.2">
      <c r="A332" t="s">
        <v>337</v>
      </c>
      <c r="B332">
        <v>0</v>
      </c>
      <c r="C332">
        <f t="shared" si="20"/>
        <v>1</v>
      </c>
      <c r="D332">
        <v>1.5686131275421029</v>
      </c>
      <c r="E332">
        <f t="shared" si="21"/>
        <v>2.7001436676485625E-2</v>
      </c>
      <c r="F332">
        <v>0</v>
      </c>
      <c r="G332">
        <f t="shared" si="22"/>
        <v>1</v>
      </c>
      <c r="H332">
        <v>0</v>
      </c>
      <c r="I332">
        <f t="shared" si="23"/>
        <v>1</v>
      </c>
    </row>
    <row r="333" spans="1:9" x14ac:dyDescent="0.2">
      <c r="A333" t="s">
        <v>338</v>
      </c>
      <c r="B333">
        <v>0</v>
      </c>
      <c r="C333">
        <f t="shared" si="20"/>
        <v>1</v>
      </c>
      <c r="D333">
        <v>0.22323344333614717</v>
      </c>
      <c r="E333">
        <f t="shared" si="21"/>
        <v>0.59809002141159928</v>
      </c>
      <c r="F333">
        <v>1.3402120588027189</v>
      </c>
      <c r="G333">
        <f t="shared" si="22"/>
        <v>4.5686505550296935E-2</v>
      </c>
      <c r="H333">
        <v>0</v>
      </c>
      <c r="I333">
        <f t="shared" si="23"/>
        <v>1</v>
      </c>
    </row>
    <row r="334" spans="1:9" x14ac:dyDescent="0.2">
      <c r="A334" t="s">
        <v>339</v>
      </c>
      <c r="B334">
        <v>0</v>
      </c>
      <c r="C334">
        <f t="shared" si="20"/>
        <v>1</v>
      </c>
      <c r="D334">
        <v>0</v>
      </c>
      <c r="E334">
        <f t="shared" si="21"/>
        <v>1</v>
      </c>
      <c r="F334">
        <v>1.5470193895737643</v>
      </c>
      <c r="G334">
        <f t="shared" si="22"/>
        <v>2.8377923291296833E-2</v>
      </c>
      <c r="H334">
        <v>0</v>
      </c>
      <c r="I334">
        <f t="shared" si="23"/>
        <v>1</v>
      </c>
    </row>
    <row r="335" spans="1:9" x14ac:dyDescent="0.2">
      <c r="A335" t="s">
        <v>340</v>
      </c>
      <c r="B335">
        <v>1.5287971587154789</v>
      </c>
      <c r="C335">
        <f t="shared" si="20"/>
        <v>2.9593943565239273E-2</v>
      </c>
      <c r="D335">
        <v>0</v>
      </c>
      <c r="E335">
        <f t="shared" si="21"/>
        <v>1</v>
      </c>
      <c r="F335">
        <v>0</v>
      </c>
      <c r="G335">
        <f t="shared" si="22"/>
        <v>1</v>
      </c>
      <c r="H335">
        <v>0</v>
      </c>
      <c r="I335">
        <f t="shared" si="23"/>
        <v>1</v>
      </c>
    </row>
    <row r="336" spans="1:9" x14ac:dyDescent="0.2">
      <c r="A336" t="s">
        <v>341</v>
      </c>
      <c r="B336">
        <v>0</v>
      </c>
      <c r="C336">
        <f t="shared" si="20"/>
        <v>1</v>
      </c>
      <c r="D336">
        <v>0</v>
      </c>
      <c r="E336">
        <f t="shared" si="21"/>
        <v>1</v>
      </c>
      <c r="F336">
        <v>1.4811010653776475</v>
      </c>
      <c r="G336">
        <f t="shared" si="22"/>
        <v>3.3029266914659905E-2</v>
      </c>
      <c r="H336">
        <v>0</v>
      </c>
      <c r="I336">
        <f t="shared" si="23"/>
        <v>1</v>
      </c>
    </row>
    <row r="337" spans="1:9" x14ac:dyDescent="0.2">
      <c r="A337" t="s">
        <v>342</v>
      </c>
      <c r="B337">
        <v>0</v>
      </c>
      <c r="C337">
        <f t="shared" si="20"/>
        <v>1</v>
      </c>
      <c r="D337">
        <v>1.4682664738348694</v>
      </c>
      <c r="E337">
        <f t="shared" si="21"/>
        <v>3.4019938655848528E-2</v>
      </c>
      <c r="F337">
        <v>0</v>
      </c>
      <c r="G337">
        <f t="shared" si="22"/>
        <v>1</v>
      </c>
      <c r="H337">
        <v>0</v>
      </c>
      <c r="I337">
        <f t="shared" si="23"/>
        <v>1</v>
      </c>
    </row>
    <row r="338" spans="1:9" x14ac:dyDescent="0.2">
      <c r="A338" t="s">
        <v>343</v>
      </c>
      <c r="B338">
        <v>0</v>
      </c>
      <c r="C338">
        <f t="shared" si="20"/>
        <v>1</v>
      </c>
      <c r="D338">
        <v>1.4621100876609086</v>
      </c>
      <c r="E338">
        <f t="shared" si="21"/>
        <v>3.4505626124623906E-2</v>
      </c>
      <c r="F338">
        <v>0</v>
      </c>
      <c r="G338">
        <f t="shared" si="22"/>
        <v>1</v>
      </c>
      <c r="H338">
        <v>0</v>
      </c>
      <c r="I338">
        <f t="shared" si="23"/>
        <v>1</v>
      </c>
    </row>
    <row r="339" spans="1:9" x14ac:dyDescent="0.2">
      <c r="A339" t="s">
        <v>344</v>
      </c>
      <c r="B339">
        <v>1.4410794799378392</v>
      </c>
      <c r="C339">
        <f t="shared" si="20"/>
        <v>3.6217671063768712E-2</v>
      </c>
      <c r="D339">
        <v>0</v>
      </c>
      <c r="E339">
        <f t="shared" si="21"/>
        <v>1</v>
      </c>
      <c r="F339">
        <v>0</v>
      </c>
      <c r="G339">
        <f t="shared" si="22"/>
        <v>1</v>
      </c>
      <c r="H339">
        <v>0</v>
      </c>
      <c r="I339">
        <f t="shared" si="23"/>
        <v>1</v>
      </c>
    </row>
    <row r="340" spans="1:9" x14ac:dyDescent="0.2">
      <c r="A340" t="s">
        <v>345</v>
      </c>
      <c r="B340">
        <v>0</v>
      </c>
      <c r="C340">
        <f t="shared" si="20"/>
        <v>1</v>
      </c>
      <c r="D340">
        <v>0</v>
      </c>
      <c r="E340">
        <f t="shared" si="21"/>
        <v>1</v>
      </c>
      <c r="F340">
        <v>1.4241367890324534</v>
      </c>
      <c r="G340">
        <f t="shared" si="22"/>
        <v>3.7658516787946586E-2</v>
      </c>
      <c r="H340">
        <v>0</v>
      </c>
      <c r="I340">
        <f t="shared" si="23"/>
        <v>1</v>
      </c>
    </row>
    <row r="341" spans="1:9" x14ac:dyDescent="0.2">
      <c r="A341" t="s">
        <v>346</v>
      </c>
      <c r="B341">
        <v>0</v>
      </c>
      <c r="C341">
        <f t="shared" si="20"/>
        <v>1</v>
      </c>
      <c r="D341">
        <v>0</v>
      </c>
      <c r="E341">
        <f t="shared" si="21"/>
        <v>1</v>
      </c>
      <c r="F341">
        <v>1.4241367890324534</v>
      </c>
      <c r="G341">
        <f t="shared" si="22"/>
        <v>3.7658516787946586E-2</v>
      </c>
      <c r="H341">
        <v>0</v>
      </c>
      <c r="I341">
        <f t="shared" si="23"/>
        <v>1</v>
      </c>
    </row>
    <row r="342" spans="1:9" x14ac:dyDescent="0.2">
      <c r="A342" t="s">
        <v>347</v>
      </c>
      <c r="B342">
        <v>0</v>
      </c>
      <c r="C342">
        <f t="shared" si="20"/>
        <v>1</v>
      </c>
      <c r="D342">
        <v>0</v>
      </c>
      <c r="E342">
        <f t="shared" si="21"/>
        <v>1</v>
      </c>
      <c r="F342">
        <v>1.4241367890324534</v>
      </c>
      <c r="G342">
        <f t="shared" si="22"/>
        <v>3.7658516787946586E-2</v>
      </c>
      <c r="H342">
        <v>0</v>
      </c>
      <c r="I342">
        <f t="shared" si="23"/>
        <v>1</v>
      </c>
    </row>
    <row r="343" spans="1:9" x14ac:dyDescent="0.2">
      <c r="A343" t="s">
        <v>348</v>
      </c>
      <c r="B343">
        <v>0</v>
      </c>
      <c r="C343">
        <f t="shared" si="20"/>
        <v>1</v>
      </c>
      <c r="D343">
        <v>0</v>
      </c>
      <c r="E343">
        <f t="shared" si="21"/>
        <v>1</v>
      </c>
      <c r="F343">
        <v>1.4241367890324534</v>
      </c>
      <c r="G343">
        <f t="shared" si="22"/>
        <v>3.7658516787946586E-2</v>
      </c>
      <c r="H343">
        <v>0</v>
      </c>
      <c r="I343">
        <f t="shared" si="23"/>
        <v>1</v>
      </c>
    </row>
    <row r="344" spans="1:9" x14ac:dyDescent="0.2">
      <c r="A344" t="s">
        <v>349</v>
      </c>
      <c r="B344">
        <v>1.3998183230095007</v>
      </c>
      <c r="C344">
        <f t="shared" si="20"/>
        <v>3.9827374426305809E-2</v>
      </c>
      <c r="D344">
        <v>0</v>
      </c>
      <c r="E344">
        <f t="shared" si="21"/>
        <v>1</v>
      </c>
      <c r="F344">
        <v>0</v>
      </c>
      <c r="G344">
        <f t="shared" si="22"/>
        <v>1</v>
      </c>
      <c r="H344">
        <v>0</v>
      </c>
      <c r="I344">
        <f t="shared" si="23"/>
        <v>1</v>
      </c>
    </row>
    <row r="345" spans="1:9" x14ac:dyDescent="0.2">
      <c r="A345" t="s">
        <v>350</v>
      </c>
      <c r="B345">
        <v>1.3964906953525533</v>
      </c>
      <c r="C345">
        <f t="shared" si="20"/>
        <v>4.0133709671458635E-2</v>
      </c>
      <c r="D345">
        <v>0</v>
      </c>
      <c r="E345">
        <f t="shared" si="21"/>
        <v>1</v>
      </c>
      <c r="F345">
        <v>0</v>
      </c>
      <c r="G345">
        <f t="shared" si="22"/>
        <v>1</v>
      </c>
      <c r="H345">
        <v>0</v>
      </c>
      <c r="I345">
        <f t="shared" si="23"/>
        <v>1</v>
      </c>
    </row>
    <row r="346" spans="1:9" x14ac:dyDescent="0.2">
      <c r="A346" t="s">
        <v>351</v>
      </c>
      <c r="B346">
        <v>0</v>
      </c>
      <c r="C346">
        <f t="shared" si="20"/>
        <v>1</v>
      </c>
      <c r="D346">
        <v>0</v>
      </c>
      <c r="E346">
        <f t="shared" si="21"/>
        <v>1</v>
      </c>
      <c r="F346">
        <v>1.3740111423511736</v>
      </c>
      <c r="G346">
        <f t="shared" si="22"/>
        <v>4.2265777032925833E-2</v>
      </c>
      <c r="H346">
        <v>0</v>
      </c>
      <c r="I346">
        <f t="shared" si="23"/>
        <v>1</v>
      </c>
    </row>
    <row r="347" spans="1:9" x14ac:dyDescent="0.2">
      <c r="A347" t="s">
        <v>352</v>
      </c>
      <c r="B347">
        <v>0</v>
      </c>
      <c r="C347">
        <f t="shared" si="20"/>
        <v>1</v>
      </c>
      <c r="D347">
        <v>0</v>
      </c>
      <c r="E347">
        <f t="shared" si="21"/>
        <v>1</v>
      </c>
      <c r="F347">
        <v>0</v>
      </c>
      <c r="G347">
        <f t="shared" si="22"/>
        <v>1</v>
      </c>
      <c r="H347">
        <v>1.3418312495103359</v>
      </c>
      <c r="I347">
        <f t="shared" si="23"/>
        <v>4.5516488573701205E-2</v>
      </c>
    </row>
    <row r="348" spans="1:9" x14ac:dyDescent="0.2">
      <c r="A348" t="s">
        <v>353</v>
      </c>
      <c r="B348">
        <v>0</v>
      </c>
      <c r="C348">
        <f t="shared" si="20"/>
        <v>1</v>
      </c>
      <c r="D348">
        <v>1.335176381531253</v>
      </c>
      <c r="E348">
        <f t="shared" si="21"/>
        <v>4.6219327111227268E-2</v>
      </c>
      <c r="F348">
        <v>0</v>
      </c>
      <c r="G348">
        <f t="shared" si="22"/>
        <v>1</v>
      </c>
      <c r="H348">
        <v>0</v>
      </c>
      <c r="I348">
        <f t="shared" si="23"/>
        <v>1</v>
      </c>
    </row>
    <row r="349" spans="1:9" x14ac:dyDescent="0.2">
      <c r="A349" t="s">
        <v>354</v>
      </c>
      <c r="B349">
        <v>0</v>
      </c>
      <c r="C349">
        <f t="shared" si="20"/>
        <v>1</v>
      </c>
      <c r="D349">
        <v>0</v>
      </c>
      <c r="E349">
        <f t="shared" si="21"/>
        <v>1</v>
      </c>
      <c r="F349">
        <v>1.3292797326627905</v>
      </c>
      <c r="G349">
        <f t="shared" si="22"/>
        <v>4.6851151280242948E-2</v>
      </c>
      <c r="H349">
        <v>0</v>
      </c>
      <c r="I349">
        <f t="shared" si="23"/>
        <v>1</v>
      </c>
    </row>
    <row r="350" spans="1:9" x14ac:dyDescent="0.2">
      <c r="A350" t="s">
        <v>355</v>
      </c>
      <c r="B350">
        <v>0</v>
      </c>
      <c r="C350">
        <f t="shared" si="20"/>
        <v>1</v>
      </c>
      <c r="D350">
        <v>0</v>
      </c>
      <c r="E350">
        <f t="shared" si="21"/>
        <v>1</v>
      </c>
      <c r="F350">
        <v>1.3292797326627905</v>
      </c>
      <c r="G350">
        <f t="shared" si="22"/>
        <v>4.6851151280242948E-2</v>
      </c>
      <c r="H350">
        <v>0</v>
      </c>
      <c r="I350">
        <f t="shared" si="23"/>
        <v>1</v>
      </c>
    </row>
    <row r="351" spans="1:9" x14ac:dyDescent="0.2">
      <c r="A351" t="s">
        <v>356</v>
      </c>
      <c r="B351">
        <v>0</v>
      </c>
      <c r="C351">
        <f t="shared" si="20"/>
        <v>1</v>
      </c>
      <c r="D351">
        <v>1.3180335953309148</v>
      </c>
      <c r="E351">
        <f t="shared" si="21"/>
        <v>4.808021540277093E-2</v>
      </c>
      <c r="F351">
        <v>0</v>
      </c>
      <c r="G351">
        <f t="shared" si="22"/>
        <v>1</v>
      </c>
      <c r="H351">
        <v>0</v>
      </c>
      <c r="I351">
        <f t="shared" si="23"/>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Eapen</dc:creator>
  <cp:lastModifiedBy>Amy Eapen</cp:lastModifiedBy>
  <dcterms:created xsi:type="dcterms:W3CDTF">2025-06-13T09:22:47Z</dcterms:created>
  <dcterms:modified xsi:type="dcterms:W3CDTF">2025-06-13T09:23:16Z</dcterms:modified>
</cp:coreProperties>
</file>